
<file path=[Content_Types].xml><?xml version="1.0" encoding="utf-8"?>
<Types xmlns="http://schemas.openxmlformats.org/package/2006/content-types">
  <Default Extension="vml" ContentType="application/vnd.openxmlformats-officedocument.vmlDrawing"/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35" windowHeight="7695" firstSheet="1" activeTab="1"/>
  </bookViews>
  <sheets>
    <sheet name="Table 2." sheetId="1" r:id="rId1"/>
    <sheet name="Fig 1" sheetId="2" r:id="rId2"/>
    <sheet name="Fig 2" sheetId="3" r:id="rId3"/>
    <sheet name="Fig 3" sheetId="5" r:id="rId4"/>
    <sheet name="Fig 4" sheetId="7" r:id="rId5"/>
  </sheets>
  <calcPr calcId="144525"/>
</workbook>
</file>

<file path=xl/sharedStrings.xml><?xml version="1.0" encoding="utf-8"?>
<sst xmlns="http://schemas.openxmlformats.org/spreadsheetml/2006/main" count="227" uniqueCount="92">
  <si>
    <t>Table 1.</t>
  </si>
  <si>
    <t>General parameters evaluated in mice fed with MCD diet or MCS diet.</t>
  </si>
  <si>
    <t>Initial body weight (g)</t>
  </si>
  <si>
    <t>n=8</t>
  </si>
  <si>
    <t>MCS</t>
  </si>
  <si>
    <t>MCD</t>
  </si>
  <si>
    <t>MCD+Pip</t>
  </si>
  <si>
    <t>Mean</t>
  </si>
  <si>
    <t>SEM</t>
  </si>
  <si>
    <t>Final body weight (g)</t>
  </si>
  <si>
    <t>Liver weight (g)</t>
  </si>
  <si>
    <t>LW/BW %</t>
  </si>
  <si>
    <t>Food intake (g/day/mouse)</t>
  </si>
  <si>
    <t>MCD+pip</t>
  </si>
  <si>
    <t>Figure 1.</t>
  </si>
  <si>
    <t>B</t>
  </si>
  <si>
    <t>NAS scores</t>
  </si>
  <si>
    <t>C</t>
  </si>
  <si>
    <t>D</t>
  </si>
  <si>
    <t>Liver TG content (nmol/mg)</t>
  </si>
  <si>
    <t>Lipid gene mRNA expression</t>
  </si>
  <si>
    <t>Reletive</t>
  </si>
  <si>
    <t>E</t>
  </si>
  <si>
    <t>Steatosis (0-3)</t>
  </si>
  <si>
    <t>ACC1</t>
  </si>
  <si>
    <t>Average</t>
  </si>
  <si>
    <t>F4/80  IHC</t>
  </si>
  <si>
    <t>CPT1A</t>
  </si>
  <si>
    <t>Inflammation (0-2)</t>
  </si>
  <si>
    <t>SREBP-1C</t>
  </si>
  <si>
    <t>ACOX1</t>
  </si>
  <si>
    <t>Ballooning (0-2)</t>
  </si>
  <si>
    <t>SCD1</t>
  </si>
  <si>
    <t>Fibrosis (0-4)</t>
  </si>
  <si>
    <t xml:space="preserve"> </t>
  </si>
  <si>
    <t>IL-1b</t>
  </si>
  <si>
    <t>Total</t>
  </si>
  <si>
    <t>TNF-A</t>
  </si>
  <si>
    <t>Statistical analysis</t>
  </si>
  <si>
    <t>Kruskal-Wallis test</t>
  </si>
  <si>
    <t>/</t>
  </si>
  <si>
    <t>****</t>
  </si>
  <si>
    <t>Figure 2.</t>
  </si>
  <si>
    <t>A</t>
  </si>
  <si>
    <t>ALT</t>
  </si>
  <si>
    <t>U/L</t>
  </si>
  <si>
    <t>AST</t>
  </si>
  <si>
    <t>Masson's trichrome staining</t>
  </si>
  <si>
    <t>COL1A1</t>
  </si>
  <si>
    <t>a-SMA staining</t>
  </si>
  <si>
    <t>Figure 3.</t>
  </si>
  <si>
    <t>IL-1β in serum</t>
  </si>
  <si>
    <t>LDH in serum</t>
  </si>
  <si>
    <t>MTT</t>
  </si>
  <si>
    <t>24h</t>
  </si>
  <si>
    <t>Pip 0 uM</t>
  </si>
  <si>
    <t>Pip 25 uM</t>
  </si>
  <si>
    <t>Pip 50 uM</t>
  </si>
  <si>
    <t>Pip 100 uM</t>
  </si>
  <si>
    <t>Pip 200 uM</t>
  </si>
  <si>
    <t>Pip 400 uM</t>
  </si>
  <si>
    <t>48h</t>
  </si>
  <si>
    <t>F</t>
  </si>
  <si>
    <t>IL-1β (pg/mL)</t>
  </si>
  <si>
    <t>G</t>
  </si>
  <si>
    <t>LDH release (%)</t>
  </si>
  <si>
    <t>Ctrl</t>
  </si>
  <si>
    <r>
      <rPr>
        <sz val="11"/>
        <color theme="1"/>
        <rFont val="Times New Roman"/>
        <charset val="134"/>
      </rPr>
      <t>L</t>
    </r>
    <r>
      <rPr>
        <sz val="12"/>
        <rFont val="Times New Roman"/>
        <charset val="134"/>
      </rPr>
      <t>PS</t>
    </r>
  </si>
  <si>
    <t>LPS+Pip 25</t>
  </si>
  <si>
    <t>LPS+Pip 50</t>
  </si>
  <si>
    <t>Fig  4</t>
  </si>
  <si>
    <r>
      <rPr>
        <b/>
        <sz val="11"/>
        <color theme="1"/>
        <rFont val="Times New Roman"/>
        <charset val="134"/>
      </rPr>
      <t xml:space="preserve">A </t>
    </r>
    <r>
      <rPr>
        <sz val="11"/>
        <color theme="1"/>
        <rFont val="Times New Roman"/>
        <charset val="134"/>
      </rPr>
      <t>(mice)</t>
    </r>
  </si>
  <si>
    <t>MCS 1</t>
  </si>
  <si>
    <t>MCS 2</t>
  </si>
  <si>
    <t>MCS 3</t>
  </si>
  <si>
    <t>MCS 4</t>
  </si>
  <si>
    <t>MCD 1</t>
  </si>
  <si>
    <t>MCD 2</t>
  </si>
  <si>
    <t>MCD 3</t>
  </si>
  <si>
    <t>MCD 4</t>
  </si>
  <si>
    <t>MCD+Pip 1</t>
  </si>
  <si>
    <t>MCD+Pip 2</t>
  </si>
  <si>
    <t>MCD+Pip 3</t>
  </si>
  <si>
    <t>MCD+Pip 4</t>
  </si>
  <si>
    <t>p-NF-κb p65</t>
  </si>
  <si>
    <t>NF-κb p65</t>
  </si>
  <si>
    <t>GAPDH</t>
  </si>
  <si>
    <t>p-p65/p65</t>
  </si>
  <si>
    <r>
      <rPr>
        <b/>
        <sz val="11"/>
        <color theme="1"/>
        <rFont val="Times New Roman"/>
        <charset val="134"/>
      </rPr>
      <t>A</t>
    </r>
    <r>
      <rPr>
        <sz val="11"/>
        <color theme="1"/>
        <rFont val="Times New Roman"/>
        <charset val="134"/>
      </rPr>
      <t>. Final data</t>
    </r>
  </si>
  <si>
    <t>reserves two decimal fractions</t>
  </si>
  <si>
    <r>
      <rPr>
        <b/>
        <sz val="11"/>
        <color theme="1"/>
        <rFont val="Times New Roman"/>
        <charset val="134"/>
      </rPr>
      <t xml:space="preserve">C </t>
    </r>
    <r>
      <rPr>
        <sz val="11"/>
        <color theme="1"/>
        <rFont val="Times New Roman"/>
        <charset val="134"/>
      </rPr>
      <t>(cells)</t>
    </r>
  </si>
  <si>
    <t>LPS</t>
  </si>
</sst>
</file>

<file path=xl/styles.xml><?xml version="1.0" encoding="utf-8"?>
<styleSheet xmlns="http://schemas.openxmlformats.org/spreadsheetml/2006/main" xmlns:xr9="http://schemas.microsoft.com/office/spreadsheetml/2016/revision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  <numFmt numFmtId="178" formatCode="0.000_ "/>
  </numFmts>
  <fonts count="27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color theme="1"/>
      <name val="宋体"/>
      <charset val="134"/>
    </font>
    <font>
      <sz val="12"/>
      <name val="Times New Roman"/>
      <charset val="134"/>
    </font>
    <font>
      <sz val="10"/>
      <name val="Times New Roman"/>
      <charset val="134"/>
    </font>
    <font>
      <sz val="11"/>
      <color rgb="FFFF00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6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4" borderId="6" applyNumberFormat="0" applyAlignment="0" applyProtection="0">
      <alignment vertical="center"/>
    </xf>
    <xf numFmtId="0" fontId="19" fillId="5" borderId="8" applyNumberFormat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6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right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/>
    <xf numFmtId="0" fontId="5" fillId="0" borderId="0" xfId="0" applyFont="1" applyAlignment="1"/>
    <xf numFmtId="0" fontId="1" fillId="0" borderId="0" xfId="0" applyFont="1" applyBorder="1">
      <alignment vertical="center"/>
    </xf>
    <xf numFmtId="0" fontId="2" fillId="0" borderId="0" xfId="0" applyFont="1" applyBorder="1">
      <alignment vertic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6" fillId="0" borderId="0" xfId="0" applyFont="1" applyBorder="1">
      <alignment vertical="center"/>
    </xf>
    <xf numFmtId="0" fontId="7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>
      <alignment vertical="center"/>
    </xf>
    <xf numFmtId="177" fontId="0" fillId="0" borderId="1" xfId="0" applyNumberFormat="1" applyBorder="1" applyAlignment="1">
      <alignment horizontal="center" vertical="center"/>
    </xf>
    <xf numFmtId="177" fontId="0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/>
    <xf numFmtId="178" fontId="0" fillId="0" borderId="1" xfId="0" applyNumberFormat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vmlDrawing1.vml.rels><?xml version="1.0" encoding="UTF-8" standalone="yes"?>
<Relationships xmlns="http://schemas.openxmlformats.org/package/2006/relationships"><Relationship Id="rId5" Type="http://schemas.openxmlformats.org/officeDocument/2006/relationships/image" Target="../media/image5.emf"/><Relationship Id="rId4" Type="http://schemas.openxmlformats.org/officeDocument/2006/relationships/image" Target="../media/image4.emf"/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373380</xdr:colOff>
          <xdr:row>3</xdr:row>
          <xdr:rowOff>68580</xdr:rowOff>
        </xdr:from>
        <xdr:to>
          <xdr:col>8</xdr:col>
          <xdr:colOff>320040</xdr:colOff>
          <xdr:row>13</xdr:row>
          <xdr:rowOff>137160</xdr:rowOff>
        </xdr:to>
        <xdr:sp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3793490" y="611505"/>
              <a:ext cx="2004060" cy="187833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381000</xdr:colOff>
          <xdr:row>66</xdr:row>
          <xdr:rowOff>60960</xdr:rowOff>
        </xdr:from>
        <xdr:to>
          <xdr:col>8</xdr:col>
          <xdr:colOff>342900</xdr:colOff>
          <xdr:row>78</xdr:row>
          <xdr:rowOff>60960</xdr:rowOff>
        </xdr:to>
        <xdr:sp>
          <xdr:nvSpPr>
            <xdr:cNvPr id="1031" name="Object 7" hidden="1">
              <a:extLst>
                <a:ext uri="{63B3BB69-23CF-44E3-9099-C40C66FF867C}">
                  <a14:compatExt spid="_x0000_s1031"/>
                </a:ext>
              </a:extLst>
            </xdr:cNvPr>
            <xdr:cNvSpPr/>
          </xdr:nvSpPr>
          <xdr:spPr>
            <a:xfrm>
              <a:off x="3801110" y="12005310"/>
              <a:ext cx="2019300" cy="217170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571500</xdr:colOff>
          <xdr:row>20</xdr:row>
          <xdr:rowOff>7620</xdr:rowOff>
        </xdr:from>
        <xdr:to>
          <xdr:col>8</xdr:col>
          <xdr:colOff>220980</xdr:colOff>
          <xdr:row>30</xdr:row>
          <xdr:rowOff>53340</xdr:rowOff>
        </xdr:to>
        <xdr:sp>
          <xdr:nvSpPr>
            <xdr:cNvPr id="1032" name="Object 8" hidden="1">
              <a:extLst>
                <a:ext uri="{63B3BB69-23CF-44E3-9099-C40C66FF867C}">
                  <a14:compatExt spid="_x0000_s1032"/>
                </a:ext>
              </a:extLst>
            </xdr:cNvPr>
            <xdr:cNvSpPr/>
          </xdr:nvSpPr>
          <xdr:spPr>
            <a:xfrm>
              <a:off x="3991610" y="3627120"/>
              <a:ext cx="1706880" cy="185547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449580</xdr:colOff>
          <xdr:row>34</xdr:row>
          <xdr:rowOff>144780</xdr:rowOff>
        </xdr:from>
        <xdr:to>
          <xdr:col>8</xdr:col>
          <xdr:colOff>289560</xdr:colOff>
          <xdr:row>46</xdr:row>
          <xdr:rowOff>45720</xdr:rowOff>
        </xdr:to>
        <xdr:sp>
          <xdr:nvSpPr>
            <xdr:cNvPr id="1033" name="Object 9" hidden="1">
              <a:extLst>
                <a:ext uri="{63B3BB69-23CF-44E3-9099-C40C66FF867C}">
                  <a14:compatExt spid="_x0000_s1033"/>
                </a:ext>
              </a:extLst>
            </xdr:cNvPr>
            <xdr:cNvSpPr/>
          </xdr:nvSpPr>
          <xdr:spPr>
            <a:xfrm>
              <a:off x="3869690" y="6297930"/>
              <a:ext cx="1897380" cy="207264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449580</xdr:colOff>
          <xdr:row>49</xdr:row>
          <xdr:rowOff>53340</xdr:rowOff>
        </xdr:from>
        <xdr:to>
          <xdr:col>8</xdr:col>
          <xdr:colOff>190500</xdr:colOff>
          <xdr:row>59</xdr:row>
          <xdr:rowOff>152400</xdr:rowOff>
        </xdr:to>
        <xdr:sp>
          <xdr:nvSpPr>
            <xdr:cNvPr id="1034" name="Object 10" hidden="1">
              <a:extLst>
                <a:ext uri="{63B3BB69-23CF-44E3-9099-C40C66FF867C}">
                  <a14:compatExt spid="_x0000_s1034"/>
                </a:ext>
              </a:extLst>
            </xdr:cNvPr>
            <xdr:cNvSpPr/>
          </xdr:nvSpPr>
          <xdr:spPr>
            <a:xfrm>
              <a:off x="3869690" y="8921115"/>
              <a:ext cx="1798320" cy="190881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oleObject" Target="../embeddings/oleObject4.bin"/><Relationship Id="rId8" Type="http://schemas.openxmlformats.org/officeDocument/2006/relationships/image" Target="../media/image3.emf"/><Relationship Id="rId7" Type="http://schemas.openxmlformats.org/officeDocument/2006/relationships/oleObject" Target="../embeddings/oleObject3.bin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2" Type="http://schemas.openxmlformats.org/officeDocument/2006/relationships/image" Target="../media/image5.emf"/><Relationship Id="rId11" Type="http://schemas.openxmlformats.org/officeDocument/2006/relationships/oleObject" Target="../embeddings/oleObject5.bin"/><Relationship Id="rId10" Type="http://schemas.openxmlformats.org/officeDocument/2006/relationships/image" Target="../media/image4.emf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2"/>
  <sheetViews>
    <sheetView zoomScale="80" zoomScaleNormal="80" topLeftCell="A93" workbookViewId="0">
      <selection activeCell="D47" sqref="D47"/>
    </sheetView>
  </sheetViews>
  <sheetFormatPr defaultColWidth="9" defaultRowHeight="14.25" outlineLevelCol="4"/>
  <cols>
    <col min="2" max="2" width="8.88333333333333" customWidth="1"/>
    <col min="9" max="9" width="12.6666666666667" customWidth="1"/>
  </cols>
  <sheetData>
    <row r="1" spans="1:2">
      <c r="A1" s="30" t="s">
        <v>0</v>
      </c>
      <c r="B1" s="30" t="s">
        <v>1</v>
      </c>
    </row>
    <row r="2" spans="1:2">
      <c r="A2" s="30"/>
      <c r="B2" s="30"/>
    </row>
    <row r="4" spans="2:5">
      <c r="B4" s="30" t="s">
        <v>2</v>
      </c>
      <c r="E4" s="31" t="s">
        <v>3</v>
      </c>
    </row>
    <row r="5" spans="3:5">
      <c r="C5" s="32" t="s">
        <v>4</v>
      </c>
      <c r="D5" s="32" t="s">
        <v>5</v>
      </c>
      <c r="E5" s="32" t="s">
        <v>6</v>
      </c>
    </row>
    <row r="6" spans="3:5">
      <c r="C6" s="32">
        <v>21.5</v>
      </c>
      <c r="D6" s="32">
        <v>24.6</v>
      </c>
      <c r="E6" s="32">
        <v>23.8</v>
      </c>
    </row>
    <row r="7" spans="3:5">
      <c r="C7" s="32">
        <v>24.3</v>
      </c>
      <c r="D7" s="32">
        <v>22.5</v>
      </c>
      <c r="E7" s="32">
        <v>24.5</v>
      </c>
    </row>
    <row r="8" spans="3:5">
      <c r="C8" s="32">
        <v>21.6</v>
      </c>
      <c r="D8" s="32">
        <v>24.5</v>
      </c>
      <c r="E8" s="32">
        <v>24.1</v>
      </c>
    </row>
    <row r="9" spans="3:5">
      <c r="C9" s="32">
        <v>25.6</v>
      </c>
      <c r="D9" s="32">
        <v>21.4</v>
      </c>
      <c r="E9" s="32">
        <v>24</v>
      </c>
    </row>
    <row r="10" spans="3:5">
      <c r="C10" s="32">
        <v>24</v>
      </c>
      <c r="D10" s="32">
        <v>22</v>
      </c>
      <c r="E10" s="32">
        <v>22.8</v>
      </c>
    </row>
    <row r="11" spans="3:5">
      <c r="C11" s="32">
        <v>23.8</v>
      </c>
      <c r="D11" s="32">
        <v>24</v>
      </c>
      <c r="E11" s="32">
        <v>23.7</v>
      </c>
    </row>
    <row r="12" spans="3:5">
      <c r="C12" s="32">
        <v>23.4</v>
      </c>
      <c r="D12" s="32">
        <v>22.5</v>
      </c>
      <c r="E12" s="32">
        <v>21.8</v>
      </c>
    </row>
    <row r="13" spans="3:5">
      <c r="C13" s="32">
        <v>22.6</v>
      </c>
      <c r="D13" s="32">
        <v>23.7</v>
      </c>
      <c r="E13" s="32">
        <v>23.1</v>
      </c>
    </row>
    <row r="14" spans="3:5">
      <c r="C14" s="33"/>
      <c r="D14" s="33"/>
      <c r="E14" s="33"/>
    </row>
    <row r="15" spans="2:5">
      <c r="B15" s="34" t="s">
        <v>7</v>
      </c>
      <c r="C15" s="35">
        <f>AVERAGE(C6:C13)</f>
        <v>23.35</v>
      </c>
      <c r="D15" s="35">
        <f>AVERAGE(D6:D13)</f>
        <v>23.15</v>
      </c>
      <c r="E15" s="35">
        <f>AVERAGE(E6:E13)</f>
        <v>23.475</v>
      </c>
    </row>
    <row r="16" spans="2:5">
      <c r="B16" s="34" t="s">
        <v>8</v>
      </c>
      <c r="C16" s="36">
        <f>STDEV(C6:C13)/SQRT(8)</f>
        <v>0.493529562003563</v>
      </c>
      <c r="D16" s="36">
        <f>STDEV(D6:D13)/SQRT(8)</f>
        <v>0.426363359454954</v>
      </c>
      <c r="E16" s="36">
        <f>STDEV(E6:E13)/SQRT(8)</f>
        <v>0.306914366837769</v>
      </c>
    </row>
    <row r="20" spans="2:5">
      <c r="B20" s="30" t="s">
        <v>9</v>
      </c>
      <c r="E20" s="31"/>
    </row>
    <row r="21" spans="3:5">
      <c r="C21" s="32" t="s">
        <v>4</v>
      </c>
      <c r="D21" s="32" t="s">
        <v>5</v>
      </c>
      <c r="E21" s="32" t="s">
        <v>6</v>
      </c>
    </row>
    <row r="22" spans="3:5">
      <c r="C22" s="32">
        <v>27.2</v>
      </c>
      <c r="D22" s="34">
        <v>15.1</v>
      </c>
      <c r="E22" s="34">
        <v>18.6</v>
      </c>
    </row>
    <row r="23" spans="3:5">
      <c r="C23" s="32">
        <v>26</v>
      </c>
      <c r="D23" s="34">
        <v>14.6</v>
      </c>
      <c r="E23" s="34">
        <v>16.7</v>
      </c>
    </row>
    <row r="24" spans="3:5">
      <c r="C24" s="32">
        <v>24.2</v>
      </c>
      <c r="D24" s="34">
        <v>15</v>
      </c>
      <c r="E24" s="34">
        <v>18</v>
      </c>
    </row>
    <row r="25" spans="3:5">
      <c r="C25" s="32">
        <v>23.6</v>
      </c>
      <c r="D25" s="34">
        <v>13.7</v>
      </c>
      <c r="E25" s="34">
        <v>16.1</v>
      </c>
    </row>
    <row r="26" spans="3:5">
      <c r="C26" s="32">
        <v>27.8</v>
      </c>
      <c r="D26" s="34">
        <v>16.9</v>
      </c>
      <c r="E26" s="34">
        <v>17.8</v>
      </c>
    </row>
    <row r="27" spans="3:5">
      <c r="C27" s="32">
        <v>27.5</v>
      </c>
      <c r="D27" s="34">
        <v>16.1</v>
      </c>
      <c r="E27" s="34">
        <v>17.3</v>
      </c>
    </row>
    <row r="28" spans="3:5">
      <c r="C28" s="32">
        <v>26.5</v>
      </c>
      <c r="D28" s="34">
        <v>15.2</v>
      </c>
      <c r="E28" s="34">
        <v>17.5</v>
      </c>
    </row>
    <row r="29" spans="3:5">
      <c r="C29" s="32">
        <v>25.3</v>
      </c>
      <c r="D29" s="34">
        <v>16.5</v>
      </c>
      <c r="E29" s="34">
        <v>15.7</v>
      </c>
    </row>
    <row r="31" spans="2:5">
      <c r="B31" s="34" t="s">
        <v>7</v>
      </c>
      <c r="C31" s="35">
        <f>AVERAGE(C22:C29)</f>
        <v>26.0125</v>
      </c>
      <c r="D31" s="35">
        <f>AVERAGE(D22:D29)</f>
        <v>15.3875</v>
      </c>
      <c r="E31" s="35">
        <f>AVERAGE(E22:E29)</f>
        <v>17.2125</v>
      </c>
    </row>
    <row r="32" spans="2:5">
      <c r="B32" s="34" t="s">
        <v>8</v>
      </c>
      <c r="C32" s="36">
        <f>STDEV(C22:C29)/SQRT(8)</f>
        <v>0.54557882106988</v>
      </c>
      <c r="D32" s="36">
        <f>STDEV(D22:D29)/SQRT(8)</f>
        <v>0.372461647114745</v>
      </c>
      <c r="E32" s="36">
        <f>STDEV(E22:E29)/SQRT(8)</f>
        <v>0.347664400987915</v>
      </c>
    </row>
    <row r="35" spans="2:2">
      <c r="B35" s="30" t="s">
        <v>10</v>
      </c>
    </row>
    <row r="36" spans="3:5">
      <c r="C36" s="31" t="s">
        <v>4</v>
      </c>
      <c r="D36" s="31" t="s">
        <v>5</v>
      </c>
      <c r="E36" s="31" t="s">
        <v>6</v>
      </c>
    </row>
    <row r="37" spans="3:5">
      <c r="C37" s="37">
        <v>1.23</v>
      </c>
      <c r="D37" s="37">
        <v>0.69</v>
      </c>
      <c r="E37" s="37">
        <v>0.84</v>
      </c>
    </row>
    <row r="38" spans="3:5">
      <c r="C38" s="37">
        <v>1.34</v>
      </c>
      <c r="D38" s="37">
        <v>0.65</v>
      </c>
      <c r="E38" s="37">
        <v>0.62</v>
      </c>
    </row>
    <row r="39" spans="3:5">
      <c r="C39" s="37">
        <v>0.93</v>
      </c>
      <c r="D39" s="37">
        <v>0.58</v>
      </c>
      <c r="E39" s="37">
        <v>0.87</v>
      </c>
    </row>
    <row r="40" spans="3:5">
      <c r="C40" s="37">
        <v>1.39</v>
      </c>
      <c r="D40" s="37">
        <v>0.71</v>
      </c>
      <c r="E40" s="37">
        <v>0.52</v>
      </c>
    </row>
    <row r="41" spans="3:5">
      <c r="C41" s="37">
        <v>1.13</v>
      </c>
      <c r="D41" s="37">
        <v>0.53</v>
      </c>
      <c r="E41" s="37">
        <v>0.56</v>
      </c>
    </row>
    <row r="42" spans="3:5">
      <c r="C42" s="37">
        <v>1.18</v>
      </c>
      <c r="D42" s="37">
        <v>0.59</v>
      </c>
      <c r="E42" s="37">
        <v>0.65</v>
      </c>
    </row>
    <row r="43" spans="3:5">
      <c r="C43" s="37">
        <v>1.36</v>
      </c>
      <c r="D43" s="37">
        <v>0.58</v>
      </c>
      <c r="E43" s="37">
        <v>0.73</v>
      </c>
    </row>
    <row r="44" spans="3:5">
      <c r="C44" s="37">
        <v>1.21</v>
      </c>
      <c r="D44" s="37">
        <v>0.62</v>
      </c>
      <c r="E44" s="37">
        <v>0.6</v>
      </c>
    </row>
    <row r="46" spans="2:5">
      <c r="B46" s="34" t="s">
        <v>7</v>
      </c>
      <c r="C46" s="35">
        <f>AVERAGE(C37:C44)</f>
        <v>1.22125</v>
      </c>
      <c r="D46" s="35">
        <f>AVERAGE(D37:D44)</f>
        <v>0.61875</v>
      </c>
      <c r="E46" s="35">
        <f>AVERAGE(E37:E44)</f>
        <v>0.67375</v>
      </c>
    </row>
    <row r="47" spans="2:5">
      <c r="B47" s="34" t="s">
        <v>8</v>
      </c>
      <c r="C47" s="36">
        <f>STDEV(C37:C44)/SQRT(8)</f>
        <v>0.0529297883993509</v>
      </c>
      <c r="D47" s="36">
        <f>STDEV(D37:D44)/SQRT(8)</f>
        <v>0.021583517189877</v>
      </c>
      <c r="E47" s="36">
        <f>STDEV(E37:E44)/SQRT(8)</f>
        <v>0.0452744606341617</v>
      </c>
    </row>
    <row r="48" spans="3:5">
      <c r="C48" s="31"/>
      <c r="D48" s="31"/>
      <c r="E48" s="31"/>
    </row>
    <row r="49" spans="3:5">
      <c r="C49" s="31"/>
      <c r="D49" s="31"/>
      <c r="E49" s="31"/>
    </row>
    <row r="50" spans="2:5">
      <c r="B50" s="30" t="s">
        <v>11</v>
      </c>
      <c r="C50" s="32" t="s">
        <v>4</v>
      </c>
      <c r="D50" s="32" t="s">
        <v>5</v>
      </c>
      <c r="E50" s="32" t="s">
        <v>6</v>
      </c>
    </row>
    <row r="51" spans="3:5">
      <c r="C51" s="34">
        <f t="shared" ref="C51:E51" si="0">C37/C22*100</f>
        <v>4.52205882352941</v>
      </c>
      <c r="D51" s="34">
        <f t="shared" si="0"/>
        <v>4.56953642384106</v>
      </c>
      <c r="E51" s="34">
        <f t="shared" si="0"/>
        <v>4.51612903225806</v>
      </c>
    </row>
    <row r="52" spans="3:5">
      <c r="C52" s="34">
        <f t="shared" ref="C52:E52" si="1">C38/C23*100</f>
        <v>5.15384615384615</v>
      </c>
      <c r="D52" s="34">
        <f t="shared" si="1"/>
        <v>4.45205479452055</v>
      </c>
      <c r="E52" s="34">
        <f t="shared" si="1"/>
        <v>3.7125748502994</v>
      </c>
    </row>
    <row r="53" spans="3:5">
      <c r="C53" s="34">
        <f t="shared" ref="C53:E53" si="2">C39/C24*100</f>
        <v>3.84297520661157</v>
      </c>
      <c r="D53" s="34">
        <f t="shared" si="2"/>
        <v>3.86666666666667</v>
      </c>
      <c r="E53" s="34">
        <f t="shared" si="2"/>
        <v>4.83333333333333</v>
      </c>
    </row>
    <row r="54" spans="3:5">
      <c r="C54" s="34">
        <f t="shared" ref="C54:E54" si="3">C40/C25*100</f>
        <v>5.88983050847458</v>
      </c>
      <c r="D54" s="34">
        <f t="shared" si="3"/>
        <v>5.18248175182482</v>
      </c>
      <c r="E54" s="34">
        <f t="shared" si="3"/>
        <v>3.22981366459627</v>
      </c>
    </row>
    <row r="55" spans="3:5">
      <c r="C55" s="34">
        <f t="shared" ref="C55:E55" si="4">C41/C26*100</f>
        <v>4.06474820143885</v>
      </c>
      <c r="D55" s="34">
        <f t="shared" si="4"/>
        <v>3.13609467455621</v>
      </c>
      <c r="E55" s="34">
        <f t="shared" si="4"/>
        <v>3.14606741573034</v>
      </c>
    </row>
    <row r="56" spans="3:5">
      <c r="C56" s="34">
        <f t="shared" ref="C56:E56" si="5">C42/C27*100</f>
        <v>4.29090909090909</v>
      </c>
      <c r="D56" s="34">
        <f t="shared" si="5"/>
        <v>3.66459627329192</v>
      </c>
      <c r="E56" s="34">
        <f t="shared" si="5"/>
        <v>3.75722543352601</v>
      </c>
    </row>
    <row r="57" spans="3:5">
      <c r="C57" s="34">
        <f t="shared" ref="C57:E57" si="6">C43/C28*100</f>
        <v>5.13207547169811</v>
      </c>
      <c r="D57" s="34">
        <f t="shared" si="6"/>
        <v>3.81578947368421</v>
      </c>
      <c r="E57" s="34">
        <f t="shared" si="6"/>
        <v>4.17142857142857</v>
      </c>
    </row>
    <row r="58" spans="3:5">
      <c r="C58" s="34">
        <f t="shared" ref="C58:E58" si="7">C44/C29*100</f>
        <v>4.78260869565217</v>
      </c>
      <c r="D58" s="34">
        <f t="shared" si="7"/>
        <v>3.75757575757576</v>
      </c>
      <c r="E58" s="34">
        <f t="shared" si="7"/>
        <v>3.82165605095541</v>
      </c>
    </row>
    <row r="60" spans="2:5">
      <c r="B60" s="34" t="s">
        <v>7</v>
      </c>
      <c r="C60" s="35">
        <f>AVERAGE(C51:C58)</f>
        <v>4.70988151901999</v>
      </c>
      <c r="D60" s="35">
        <f>AVERAGE(D51:D58)</f>
        <v>4.05559947699515</v>
      </c>
      <c r="E60" s="35">
        <f>AVERAGE(E51:E58)</f>
        <v>3.89852854401592</v>
      </c>
    </row>
    <row r="61" spans="2:5">
      <c r="B61" s="34" t="s">
        <v>8</v>
      </c>
      <c r="C61" s="36">
        <f>STDEV(C51:C58)/SQRT(8)</f>
        <v>0.237225781655497</v>
      </c>
      <c r="D61" s="36">
        <f>STDEV(D51:D58)/SQRT(8)</f>
        <v>0.226446415701628</v>
      </c>
      <c r="E61" s="36">
        <f>STDEV(E51:E58)/SQRT(8)</f>
        <v>0.207174738494633</v>
      </c>
    </row>
    <row r="65" spans="2:2">
      <c r="B65" s="30" t="s">
        <v>12</v>
      </c>
    </row>
    <row r="66" spans="3:5">
      <c r="C66" s="38" t="s">
        <v>4</v>
      </c>
      <c r="D66" s="38" t="s">
        <v>5</v>
      </c>
      <c r="E66" s="38" t="s">
        <v>13</v>
      </c>
    </row>
    <row r="67" spans="3:5">
      <c r="C67" s="39">
        <v>6.26666666666667</v>
      </c>
      <c r="D67" s="39">
        <v>5.3625</v>
      </c>
      <c r="E67" s="39">
        <v>2.15</v>
      </c>
    </row>
    <row r="68" spans="3:5">
      <c r="C68" s="39">
        <v>2.875</v>
      </c>
      <c r="D68" s="39">
        <v>3.3</v>
      </c>
      <c r="E68" s="39">
        <v>4.825</v>
      </c>
    </row>
    <row r="69" spans="3:5">
      <c r="C69" s="39">
        <v>3.11666666666667</v>
      </c>
      <c r="D69" s="39">
        <v>4.925</v>
      </c>
      <c r="E69" s="39">
        <v>6.25</v>
      </c>
    </row>
    <row r="70" spans="3:5">
      <c r="C70" s="39">
        <v>5.54166666666667</v>
      </c>
      <c r="D70" s="39">
        <v>6.25</v>
      </c>
      <c r="E70" s="39">
        <v>6.1625</v>
      </c>
    </row>
    <row r="71" spans="3:5">
      <c r="C71" s="39">
        <v>3.11666666666667</v>
      </c>
      <c r="D71" s="39">
        <v>3</v>
      </c>
      <c r="E71" s="39">
        <v>5.1375</v>
      </c>
    </row>
    <row r="72" spans="3:5">
      <c r="C72" s="39">
        <v>3.825</v>
      </c>
      <c r="D72" s="39">
        <v>5.125</v>
      </c>
      <c r="E72" s="39">
        <v>4.525</v>
      </c>
    </row>
    <row r="73" spans="3:5">
      <c r="C73" s="39">
        <v>5.33333333333333</v>
      </c>
      <c r="D73" s="39">
        <v>6.725</v>
      </c>
      <c r="E73" s="39">
        <v>4.75</v>
      </c>
    </row>
    <row r="74" spans="3:5">
      <c r="C74" s="39">
        <v>5.68333333333333</v>
      </c>
      <c r="D74" s="39">
        <v>4.525</v>
      </c>
      <c r="E74" s="39">
        <v>5.725</v>
      </c>
    </row>
    <row r="75" spans="3:5">
      <c r="C75" s="39">
        <v>2.625</v>
      </c>
      <c r="D75" s="39">
        <v>2.6375</v>
      </c>
      <c r="E75" s="39">
        <v>2.5875</v>
      </c>
    </row>
    <row r="76" spans="3:5">
      <c r="C76" s="39">
        <v>3.5</v>
      </c>
      <c r="D76" s="39">
        <v>4.2625</v>
      </c>
      <c r="E76" s="39">
        <v>4.0125</v>
      </c>
    </row>
    <row r="77" spans="3:5">
      <c r="C77" s="39">
        <v>5.99166666666667</v>
      </c>
      <c r="D77" s="39">
        <v>3.2125</v>
      </c>
      <c r="E77" s="39">
        <v>3.1875</v>
      </c>
    </row>
    <row r="78" spans="3:5">
      <c r="C78" s="39">
        <v>6.56666666666667</v>
      </c>
      <c r="D78" s="39">
        <v>3.275</v>
      </c>
      <c r="E78" s="39">
        <v>4.25</v>
      </c>
    </row>
    <row r="79" spans="3:5">
      <c r="C79" s="39">
        <v>3.8</v>
      </c>
      <c r="D79" s="39">
        <v>2.9875</v>
      </c>
      <c r="E79" s="39">
        <v>4.1</v>
      </c>
    </row>
    <row r="81" spans="2:5">
      <c r="B81" s="34" t="s">
        <v>7</v>
      </c>
      <c r="C81" s="35">
        <f>AVERAGE(C67:C79)</f>
        <v>4.48012820512821</v>
      </c>
      <c r="D81" s="35">
        <f>AVERAGE(D67:D79)</f>
        <v>4.27596153846154</v>
      </c>
      <c r="E81" s="35">
        <f>AVERAGE(E67:E79)</f>
        <v>4.43557692307692</v>
      </c>
    </row>
    <row r="82" spans="2:5">
      <c r="B82" s="34" t="s">
        <v>8</v>
      </c>
      <c r="C82" s="36">
        <f>STDEV(C67:C79)/SQRT(13)</f>
        <v>0.398080707966097</v>
      </c>
      <c r="D82" s="36">
        <f>STDEV(D67:D79)/SQRT(13)</f>
        <v>0.369837492299063</v>
      </c>
      <c r="E82" s="36">
        <f>STDEV(E67:E79)/SQRT(13)</f>
        <v>0.350925533804729</v>
      </c>
    </row>
  </sheetData>
  <pageMargins left="0.7" right="0.7" top="0.75" bottom="0.75" header="0.3" footer="0.3"/>
  <pageSetup paperSize="9" orientation="portrait"/>
  <headerFooter/>
  <drawing r:id="rId1"/>
  <legacyDrawing r:id="rId2"/>
  <oleObjects>
    <mc:AlternateContent xmlns:mc="http://schemas.openxmlformats.org/markup-compatibility/2006">
      <mc:Choice Requires="x14">
        <oleObject shapeId="1025" progId="Prism7.Document" r:id="rId3">
          <objectPr defaultSize="0" r:id="rId4">
            <anchor moveWithCells="1">
              <from>
                <xdr:col>5</xdr:col>
                <xdr:colOff>373380</xdr:colOff>
                <xdr:row>3</xdr:row>
                <xdr:rowOff>68580</xdr:rowOff>
              </from>
              <to>
                <xdr:col>8</xdr:col>
                <xdr:colOff>320040</xdr:colOff>
                <xdr:row>13</xdr:row>
                <xdr:rowOff>137160</xdr:rowOff>
              </to>
            </anchor>
          </objectPr>
        </oleObject>
      </mc:Choice>
      <mc:Fallback>
        <oleObject shapeId="1025" progId="Prism7.Document" r:id="rId3"/>
      </mc:Fallback>
    </mc:AlternateContent>
    <mc:AlternateContent xmlns:mc="http://schemas.openxmlformats.org/markup-compatibility/2006">
      <mc:Choice Requires="x14">
        <oleObject shapeId="1031" progId="Prism7.Document" r:id="rId5">
          <objectPr defaultSize="0" r:id="rId6">
            <anchor moveWithCells="1">
              <from>
                <xdr:col>5</xdr:col>
                <xdr:colOff>381000</xdr:colOff>
                <xdr:row>66</xdr:row>
                <xdr:rowOff>60960</xdr:rowOff>
              </from>
              <to>
                <xdr:col>8</xdr:col>
                <xdr:colOff>342900</xdr:colOff>
                <xdr:row>78</xdr:row>
                <xdr:rowOff>60960</xdr:rowOff>
              </to>
            </anchor>
          </objectPr>
        </oleObject>
      </mc:Choice>
      <mc:Fallback>
        <oleObject shapeId="1031" progId="Prism7.Document" r:id="rId5"/>
      </mc:Fallback>
    </mc:AlternateContent>
    <mc:AlternateContent xmlns:mc="http://schemas.openxmlformats.org/markup-compatibility/2006">
      <mc:Choice Requires="x14">
        <oleObject shapeId="1032" progId="Prism7.Document" r:id="rId7">
          <objectPr defaultSize="0" r:id="rId8">
            <anchor moveWithCells="1">
              <from>
                <xdr:col>5</xdr:col>
                <xdr:colOff>571500</xdr:colOff>
                <xdr:row>20</xdr:row>
                <xdr:rowOff>7620</xdr:rowOff>
              </from>
              <to>
                <xdr:col>8</xdr:col>
                <xdr:colOff>220980</xdr:colOff>
                <xdr:row>30</xdr:row>
                <xdr:rowOff>53340</xdr:rowOff>
              </to>
            </anchor>
          </objectPr>
        </oleObject>
      </mc:Choice>
      <mc:Fallback>
        <oleObject shapeId="1032" progId="Prism7.Document" r:id="rId7"/>
      </mc:Fallback>
    </mc:AlternateContent>
    <mc:AlternateContent xmlns:mc="http://schemas.openxmlformats.org/markup-compatibility/2006">
      <mc:Choice Requires="x14">
        <oleObject shapeId="1033" progId="Prism7.Document" r:id="rId9">
          <objectPr defaultSize="0" r:id="rId10">
            <anchor moveWithCells="1">
              <from>
                <xdr:col>5</xdr:col>
                <xdr:colOff>449580</xdr:colOff>
                <xdr:row>34</xdr:row>
                <xdr:rowOff>144780</xdr:rowOff>
              </from>
              <to>
                <xdr:col>8</xdr:col>
                <xdr:colOff>289560</xdr:colOff>
                <xdr:row>46</xdr:row>
                <xdr:rowOff>45720</xdr:rowOff>
              </to>
            </anchor>
          </objectPr>
        </oleObject>
      </mc:Choice>
      <mc:Fallback>
        <oleObject shapeId="1033" progId="Prism7.Document" r:id="rId9"/>
      </mc:Fallback>
    </mc:AlternateContent>
    <mc:AlternateContent xmlns:mc="http://schemas.openxmlformats.org/markup-compatibility/2006">
      <mc:Choice Requires="x14">
        <oleObject shapeId="1034" progId="Prism7.Document" r:id="rId11">
          <objectPr defaultSize="0" r:id="rId12">
            <anchor moveWithCells="1">
              <from>
                <xdr:col>5</xdr:col>
                <xdr:colOff>449580</xdr:colOff>
                <xdr:row>49</xdr:row>
                <xdr:rowOff>53340</xdr:rowOff>
              </from>
              <to>
                <xdr:col>8</xdr:col>
                <xdr:colOff>190500</xdr:colOff>
                <xdr:row>59</xdr:row>
                <xdr:rowOff>152400</xdr:rowOff>
              </to>
            </anchor>
          </objectPr>
        </oleObject>
      </mc:Choice>
      <mc:Fallback>
        <oleObject shapeId="1034" progId="Prism7.Document" r:id="rId11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69"/>
  <sheetViews>
    <sheetView tabSelected="1" zoomScale="85" zoomScaleNormal="85" topLeftCell="AC1" workbookViewId="0">
      <selection activeCell="AI15" sqref="AI15"/>
    </sheetView>
  </sheetViews>
  <sheetFormatPr defaultColWidth="9" defaultRowHeight="15"/>
  <cols>
    <col min="1" max="1" width="8.88333333333333" style="1"/>
    <col min="2" max="2" width="12.1083333333333" style="20" customWidth="1"/>
    <col min="3" max="3" width="8.56666666666667" style="1" customWidth="1"/>
    <col min="4" max="4" width="9.45833333333333" style="1" customWidth="1"/>
    <col min="5" max="5" width="9.28333333333333" style="1" customWidth="1"/>
    <col min="6" max="6" width="9.44166666666667" style="1" customWidth="1"/>
    <col min="7" max="12" width="8.88333333333333" style="1"/>
    <col min="13" max="13" width="10.8833333333333" style="1" customWidth="1"/>
    <col min="14" max="16" width="10.2166666666667" style="1" customWidth="1"/>
    <col min="17" max="17" width="8.88333333333333" style="1"/>
    <col min="18" max="18" width="10.4416666666667" style="1" customWidth="1"/>
    <col min="19" max="21" width="11.1083333333333" style="1" customWidth="1"/>
    <col min="22" max="22" width="8.88333333333333" style="1"/>
    <col min="23" max="23" width="8.88333333333333" style="1" customWidth="1"/>
    <col min="24" max="26" width="10.775" style="1" customWidth="1"/>
    <col min="27" max="27" width="8.88333333333333" style="1"/>
    <col min="28" max="31" width="10.775" style="1" customWidth="1"/>
    <col min="32" max="33" width="8.88333333333333" style="1"/>
    <col min="34" max="34" width="9.375" style="1"/>
    <col min="35" max="37" width="10.5583333333333" style="1" customWidth="1"/>
    <col min="38" max="16384" width="8.88333333333333" style="1"/>
  </cols>
  <sheetData>
    <row r="1" ht="14.25" spans="1:1">
      <c r="A1" s="2" t="s">
        <v>14</v>
      </c>
    </row>
    <row r="2" spans="2:3">
      <c r="B2" s="21"/>
      <c r="C2" s="2"/>
    </row>
    <row r="3" ht="14.25" spans="1:13">
      <c r="A3" s="2" t="s">
        <v>15</v>
      </c>
      <c r="B3" s="21" t="s">
        <v>16</v>
      </c>
      <c r="C3" s="2"/>
      <c r="G3" s="2" t="s">
        <v>17</v>
      </c>
      <c r="M3" s="2" t="s">
        <v>18</v>
      </c>
    </row>
    <row r="4" spans="8:33">
      <c r="H4" s="2" t="s">
        <v>19</v>
      </c>
      <c r="N4" s="2" t="s">
        <v>20</v>
      </c>
      <c r="S4" s="1" t="s">
        <v>21</v>
      </c>
      <c r="AC4" s="1" t="s">
        <v>21</v>
      </c>
      <c r="AG4" s="2" t="s">
        <v>22</v>
      </c>
    </row>
    <row r="5" spans="2:37">
      <c r="B5" s="22" t="s">
        <v>23</v>
      </c>
      <c r="C5" s="3" t="s">
        <v>4</v>
      </c>
      <c r="D5" s="3" t="s">
        <v>5</v>
      </c>
      <c r="E5" s="3" t="s">
        <v>6</v>
      </c>
      <c r="F5" s="23"/>
      <c r="H5" s="3" t="s">
        <v>4</v>
      </c>
      <c r="I5" s="3" t="s">
        <v>5</v>
      </c>
      <c r="J5" s="3" t="s">
        <v>6</v>
      </c>
      <c r="K5" s="23"/>
      <c r="M5" s="1" t="s">
        <v>24</v>
      </c>
      <c r="N5" s="3" t="s">
        <v>4</v>
      </c>
      <c r="O5" s="3" t="s">
        <v>5</v>
      </c>
      <c r="P5" s="3" t="s">
        <v>6</v>
      </c>
      <c r="Q5" s="23"/>
      <c r="R5" s="23" t="s">
        <v>25</v>
      </c>
      <c r="S5" s="23">
        <v>0.84970316022359</v>
      </c>
      <c r="T5" s="23"/>
      <c r="U5" s="23"/>
      <c r="X5" s="3" t="s">
        <v>4</v>
      </c>
      <c r="Y5" s="3" t="s">
        <v>5</v>
      </c>
      <c r="Z5" s="3" t="s">
        <v>6</v>
      </c>
      <c r="AB5" s="23" t="s">
        <v>25</v>
      </c>
      <c r="AC5" s="23">
        <v>2.78072344178438</v>
      </c>
      <c r="AG5" s="2" t="s">
        <v>26</v>
      </c>
      <c r="AK5" s="28"/>
    </row>
    <row r="6" spans="2:37">
      <c r="B6" s="22">
        <v>1</v>
      </c>
      <c r="C6" s="3">
        <v>0</v>
      </c>
      <c r="D6" s="3">
        <v>3</v>
      </c>
      <c r="E6" s="3">
        <v>2</v>
      </c>
      <c r="H6" s="5">
        <v>22.9756616044194</v>
      </c>
      <c r="I6" s="5">
        <v>169.234336982968</v>
      </c>
      <c r="J6" s="5">
        <v>115.04260813428</v>
      </c>
      <c r="K6" s="23"/>
      <c r="N6" s="3">
        <v>0.51550467696621</v>
      </c>
      <c r="O6" s="3">
        <v>2.47278981162453</v>
      </c>
      <c r="P6" s="3">
        <v>1.08403578242386</v>
      </c>
      <c r="Q6" s="23"/>
      <c r="R6" s="1" t="s">
        <v>24</v>
      </c>
      <c r="S6" s="3">
        <f>N6/0.84970316022359</f>
        <v>0.606687960099572</v>
      </c>
      <c r="T6" s="3">
        <f t="shared" ref="T6:U13" si="0">O6/0.84970316022359</f>
        <v>2.91018078710434</v>
      </c>
      <c r="U6" s="3">
        <f t="shared" si="0"/>
        <v>1.27578174728526</v>
      </c>
      <c r="W6" s="1" t="s">
        <v>27</v>
      </c>
      <c r="X6" s="3">
        <v>3.102837</v>
      </c>
      <c r="Y6" s="3">
        <v>2.038472</v>
      </c>
      <c r="Z6" s="3">
        <v>2.338473</v>
      </c>
      <c r="AB6" s="1" t="s">
        <v>27</v>
      </c>
      <c r="AC6" s="3">
        <f t="shared" ref="AC6:AE13" si="1">X6/2.78072344178438</f>
        <v>1.11583804177553</v>
      </c>
      <c r="AD6" s="3">
        <f t="shared" si="1"/>
        <v>0.733072541256357</v>
      </c>
      <c r="AE6" s="3">
        <f t="shared" si="1"/>
        <v>0.840958494779118</v>
      </c>
      <c r="AH6" s="3" t="s">
        <v>4</v>
      </c>
      <c r="AI6" s="3" t="s">
        <v>5</v>
      </c>
      <c r="AJ6" s="3" t="s">
        <v>6</v>
      </c>
      <c r="AK6" s="23"/>
    </row>
    <row r="7" spans="2:37">
      <c r="B7" s="22">
        <v>2</v>
      </c>
      <c r="C7" s="3">
        <v>0</v>
      </c>
      <c r="D7" s="3">
        <v>3</v>
      </c>
      <c r="E7" s="3">
        <v>1</v>
      </c>
      <c r="H7" s="5">
        <v>67.7729071959611</v>
      </c>
      <c r="I7" s="5">
        <v>127.3743272231</v>
      </c>
      <c r="J7" s="5">
        <v>95.2061452513966</v>
      </c>
      <c r="K7" s="23"/>
      <c r="N7" s="3">
        <v>0.927745881770953</v>
      </c>
      <c r="O7" s="3">
        <v>2.75191122308907</v>
      </c>
      <c r="P7" s="3">
        <v>1.34362582210041</v>
      </c>
      <c r="Q7" s="23"/>
      <c r="S7" s="3">
        <f t="shared" ref="S7:S13" si="2">N7/0.84970316022359</f>
        <v>1.0918470416502</v>
      </c>
      <c r="T7" s="3">
        <f t="shared" si="0"/>
        <v>3.23867363558461</v>
      </c>
      <c r="U7" s="3">
        <f t="shared" si="0"/>
        <v>1.58128848402406</v>
      </c>
      <c r="X7" s="3">
        <v>2.072631</v>
      </c>
      <c r="Y7" s="3">
        <v>1.853647</v>
      </c>
      <c r="Z7" s="3">
        <v>1.972635</v>
      </c>
      <c r="AC7" s="3">
        <f t="shared" si="1"/>
        <v>0.745356754596926</v>
      </c>
      <c r="AD7" s="3">
        <f t="shared" si="1"/>
        <v>0.666606024945265</v>
      </c>
      <c r="AE7" s="3">
        <f t="shared" si="1"/>
        <v>0.709396328436807</v>
      </c>
      <c r="AH7" s="3">
        <v>0.15946</v>
      </c>
      <c r="AI7" s="3">
        <v>0.68898</v>
      </c>
      <c r="AJ7" s="3">
        <v>0.236229</v>
      </c>
      <c r="AK7" s="23"/>
    </row>
    <row r="8" spans="2:37">
      <c r="B8" s="22">
        <v>3</v>
      </c>
      <c r="C8" s="3">
        <v>0</v>
      </c>
      <c r="D8" s="3">
        <v>2</v>
      </c>
      <c r="E8" s="3">
        <v>2</v>
      </c>
      <c r="H8" s="5">
        <v>31.8120260228882</v>
      </c>
      <c r="I8" s="5">
        <v>243.691401062417</v>
      </c>
      <c r="J8" s="5">
        <v>139.880076142132</v>
      </c>
      <c r="K8" s="23"/>
      <c r="N8" s="3">
        <v>0.420084282799935</v>
      </c>
      <c r="O8" s="3">
        <v>1.1153059661372</v>
      </c>
      <c r="P8" s="3">
        <v>1.20511565429276</v>
      </c>
      <c r="Q8" s="23"/>
      <c r="S8" s="3">
        <f t="shared" si="2"/>
        <v>0.49438945559458</v>
      </c>
      <c r="T8" s="3">
        <f t="shared" si="0"/>
        <v>1.31258305058406</v>
      </c>
      <c r="U8" s="3">
        <f t="shared" si="0"/>
        <v>1.4182784185193</v>
      </c>
      <c r="X8" s="3">
        <v>1.8736283209483</v>
      </c>
      <c r="Y8" s="3">
        <v>2.82944161800102</v>
      </c>
      <c r="Z8" s="3">
        <v>2.53821589844713</v>
      </c>
      <c r="AC8" s="3">
        <f t="shared" si="1"/>
        <v>0.67379168053692</v>
      </c>
      <c r="AD8" s="3">
        <f t="shared" si="1"/>
        <v>1.01751996458352</v>
      </c>
      <c r="AE8" s="3">
        <f t="shared" si="1"/>
        <v>0.912789765536111</v>
      </c>
      <c r="AH8" s="3">
        <v>0.147938</v>
      </c>
      <c r="AI8" s="3">
        <v>0.988562</v>
      </c>
      <c r="AJ8" s="3">
        <v>0.232908</v>
      </c>
      <c r="AK8" s="23"/>
    </row>
    <row r="9" spans="2:37">
      <c r="B9" s="22">
        <v>4</v>
      </c>
      <c r="C9" s="3">
        <v>0</v>
      </c>
      <c r="D9" s="3">
        <v>3</v>
      </c>
      <c r="E9" s="3">
        <v>2</v>
      </c>
      <c r="H9" s="5">
        <v>28.3986225927539</v>
      </c>
      <c r="I9" s="5">
        <v>330.76941744548</v>
      </c>
      <c r="J9" s="5">
        <v>142.119266055046</v>
      </c>
      <c r="K9" s="23"/>
      <c r="N9" s="3">
        <v>0.95294229228702</v>
      </c>
      <c r="O9" s="3">
        <v>1.4747650845167</v>
      </c>
      <c r="P9" s="3">
        <v>0.871915594846034</v>
      </c>
      <c r="Q9" s="23"/>
      <c r="S9" s="3">
        <f t="shared" si="2"/>
        <v>1.12150023313584</v>
      </c>
      <c r="T9" s="3">
        <f t="shared" si="0"/>
        <v>1.73562386672615</v>
      </c>
      <c r="U9" s="3">
        <f t="shared" si="0"/>
        <v>1.02614140521332</v>
      </c>
      <c r="X9" s="3">
        <v>2.85523588047361</v>
      </c>
      <c r="Y9" s="3">
        <v>1.96144475469062</v>
      </c>
      <c r="Z9" s="3">
        <v>2.75497045801482</v>
      </c>
      <c r="AC9" s="3">
        <f t="shared" si="1"/>
        <v>1.02679606233744</v>
      </c>
      <c r="AD9" s="3">
        <f t="shared" si="1"/>
        <v>0.705372107566356</v>
      </c>
      <c r="AE9" s="3">
        <f t="shared" si="1"/>
        <v>0.990738746837393</v>
      </c>
      <c r="AH9" s="3">
        <v>0.249984</v>
      </c>
      <c r="AI9" s="3">
        <v>0.739057</v>
      </c>
      <c r="AJ9" s="3">
        <v>0.363512</v>
      </c>
      <c r="AK9" s="23"/>
    </row>
    <row r="10" spans="2:37">
      <c r="B10" s="22">
        <v>5</v>
      </c>
      <c r="C10" s="3">
        <v>1</v>
      </c>
      <c r="D10" s="3">
        <v>3</v>
      </c>
      <c r="E10" s="3">
        <v>2</v>
      </c>
      <c r="H10" s="5">
        <v>58.6302147313701</v>
      </c>
      <c r="I10" s="5">
        <v>280.247929754426</v>
      </c>
      <c r="J10" s="5">
        <v>80.0455854126679</v>
      </c>
      <c r="K10" s="23"/>
      <c r="N10" s="3">
        <v>1.07986490357319</v>
      </c>
      <c r="O10" s="3">
        <v>1.26301437668779</v>
      </c>
      <c r="P10" s="3">
        <v>1.7467096656383</v>
      </c>
      <c r="Q10" s="23"/>
      <c r="S10" s="3">
        <f t="shared" si="2"/>
        <v>1.27087311678238</v>
      </c>
      <c r="T10" s="3">
        <f t="shared" si="0"/>
        <v>1.48641835856588</v>
      </c>
      <c r="U10" s="3">
        <f t="shared" si="0"/>
        <v>2.05567043575391</v>
      </c>
      <c r="X10" s="3">
        <v>2.86699450203643</v>
      </c>
      <c r="Y10" s="3">
        <v>2.40742611495157</v>
      </c>
      <c r="Z10" s="3">
        <v>2.35752622638401</v>
      </c>
      <c r="AC10" s="3">
        <f t="shared" si="1"/>
        <v>1.03102468190677</v>
      </c>
      <c r="AD10" s="3">
        <f t="shared" si="1"/>
        <v>0.865755320639414</v>
      </c>
      <c r="AE10" s="3">
        <f t="shared" si="1"/>
        <v>0.847810390259879</v>
      </c>
      <c r="AH10" s="3">
        <v>0.17952</v>
      </c>
      <c r="AI10" s="3">
        <v>1.130206</v>
      </c>
      <c r="AJ10" s="3">
        <v>0.249005</v>
      </c>
      <c r="AK10" s="23"/>
    </row>
    <row r="11" spans="2:37">
      <c r="B11" s="22">
        <v>6</v>
      </c>
      <c r="C11" s="3">
        <v>1</v>
      </c>
      <c r="D11" s="3">
        <v>3</v>
      </c>
      <c r="E11" s="3">
        <v>2</v>
      </c>
      <c r="H11" s="5">
        <v>48.3185632746283</v>
      </c>
      <c r="I11" s="5">
        <v>117.927312637482</v>
      </c>
      <c r="J11" s="5">
        <v>94.6167619047619</v>
      </c>
      <c r="K11" s="23"/>
      <c r="N11" s="3">
        <v>0.874221932638266</v>
      </c>
      <c r="O11" s="3">
        <v>1.66099553549559</v>
      </c>
      <c r="P11" s="3">
        <v>0.583254375667154</v>
      </c>
      <c r="Q11" s="23"/>
      <c r="S11" s="3">
        <f t="shared" si="2"/>
        <v>1.0288556916844</v>
      </c>
      <c r="T11" s="3">
        <f t="shared" si="0"/>
        <v>1.95479505461474</v>
      </c>
      <c r="U11" s="3">
        <f t="shared" si="0"/>
        <v>0.686421332731865</v>
      </c>
      <c r="X11" s="3">
        <v>3.03802398329025</v>
      </c>
      <c r="Y11" s="3">
        <v>1.86793024063343</v>
      </c>
      <c r="Z11" s="3">
        <v>1.75352217365551</v>
      </c>
      <c r="AC11" s="3">
        <f t="shared" si="1"/>
        <v>1.0925300724407</v>
      </c>
      <c r="AD11" s="3">
        <f t="shared" si="1"/>
        <v>0.671742544607308</v>
      </c>
      <c r="AE11" s="3">
        <f t="shared" si="1"/>
        <v>0.630599270429527</v>
      </c>
      <c r="AH11" s="29"/>
      <c r="AI11" s="29"/>
      <c r="AJ11" s="29"/>
      <c r="AK11" s="23"/>
    </row>
    <row r="12" spans="2:37">
      <c r="B12" s="22">
        <v>7</v>
      </c>
      <c r="C12" s="3">
        <v>0</v>
      </c>
      <c r="D12" s="3">
        <v>2</v>
      </c>
      <c r="E12" s="3">
        <v>2</v>
      </c>
      <c r="H12" s="5">
        <v>52.4761062243698</v>
      </c>
      <c r="I12" s="5">
        <v>85.473625382718</v>
      </c>
      <c r="J12" s="5">
        <v>121.768095987411</v>
      </c>
      <c r="K12" s="23"/>
      <c r="N12" s="3">
        <v>0.883528864390384</v>
      </c>
      <c r="O12" s="3">
        <v>1.42984200586649</v>
      </c>
      <c r="P12" s="3">
        <v>1.42157612843553</v>
      </c>
      <c r="Q12" s="23"/>
      <c r="S12" s="3">
        <f t="shared" si="2"/>
        <v>1.0398088482546</v>
      </c>
      <c r="T12" s="3">
        <f t="shared" si="0"/>
        <v>1.68275472282608</v>
      </c>
      <c r="U12" s="3">
        <f t="shared" si="0"/>
        <v>1.67302676391301</v>
      </c>
      <c r="X12" s="3">
        <v>2.11308494120097</v>
      </c>
      <c r="Y12" s="3">
        <v>2.28941816832419</v>
      </c>
      <c r="Z12" s="3">
        <v>3.22456454357605</v>
      </c>
      <c r="AC12" s="3">
        <f t="shared" si="1"/>
        <v>0.759904746171024</v>
      </c>
      <c r="AD12" s="3">
        <f t="shared" si="1"/>
        <v>0.823317462615082</v>
      </c>
      <c r="AE12" s="3">
        <f t="shared" si="1"/>
        <v>1.1596135362195</v>
      </c>
      <c r="AH12" s="29"/>
      <c r="AI12" s="29"/>
      <c r="AJ12" s="29"/>
      <c r="AK12" s="23"/>
    </row>
    <row r="13" spans="2:37">
      <c r="B13" s="22">
        <v>8</v>
      </c>
      <c r="C13" s="3">
        <v>0</v>
      </c>
      <c r="D13" s="3">
        <v>2</v>
      </c>
      <c r="E13" s="3">
        <v>1</v>
      </c>
      <c r="H13" s="5">
        <v>31.9526387284617</v>
      </c>
      <c r="I13" s="5">
        <v>251.382728591211</v>
      </c>
      <c r="J13" s="5">
        <v>112.674772036474</v>
      </c>
      <c r="K13" s="23"/>
      <c r="N13" s="3">
        <v>1.14373244736276</v>
      </c>
      <c r="O13" s="3">
        <v>1.41464298005001</v>
      </c>
      <c r="P13" s="3">
        <v>1.00659226516077</v>
      </c>
      <c r="S13" s="3">
        <f t="shared" si="2"/>
        <v>1.34603765279842</v>
      </c>
      <c r="T13" s="3">
        <f t="shared" si="0"/>
        <v>1.6648672692682</v>
      </c>
      <c r="U13" s="3">
        <f t="shared" si="0"/>
        <v>1.18463989812148</v>
      </c>
      <c r="X13" s="3">
        <v>4.32335190632546</v>
      </c>
      <c r="Y13" s="3">
        <v>3.61789588444369</v>
      </c>
      <c r="Z13" s="3">
        <v>3.4649894583191</v>
      </c>
      <c r="AC13" s="3">
        <f t="shared" si="1"/>
        <v>1.55475796023469</v>
      </c>
      <c r="AD13" s="3">
        <f t="shared" si="1"/>
        <v>1.30106282058819</v>
      </c>
      <c r="AE13" s="3">
        <f t="shared" si="1"/>
        <v>1.2460748186075</v>
      </c>
      <c r="AH13" s="29"/>
      <c r="AI13" s="29"/>
      <c r="AJ13" s="29"/>
      <c r="AK13" s="23"/>
    </row>
    <row r="14" spans="19:37">
      <c r="S14" s="1" t="s">
        <v>21</v>
      </c>
      <c r="AH14" s="29"/>
      <c r="AI14" s="29"/>
      <c r="AJ14" s="29"/>
      <c r="AK14" s="23"/>
    </row>
    <row r="15" ht="30" spans="2:37">
      <c r="B15" s="22" t="s">
        <v>28</v>
      </c>
      <c r="C15" s="3" t="s">
        <v>4</v>
      </c>
      <c r="D15" s="3" t="s">
        <v>5</v>
      </c>
      <c r="E15" s="3" t="s">
        <v>6</v>
      </c>
      <c r="F15" s="23"/>
      <c r="N15" s="3" t="s">
        <v>4</v>
      </c>
      <c r="O15" s="3" t="s">
        <v>5</v>
      </c>
      <c r="P15" s="3" t="s">
        <v>6</v>
      </c>
      <c r="Q15" s="23"/>
      <c r="S15" s="23">
        <v>6.375</v>
      </c>
      <c r="T15" s="23"/>
      <c r="U15" s="23"/>
      <c r="X15" s="3" t="s">
        <v>4</v>
      </c>
      <c r="Y15" s="3" t="s">
        <v>5</v>
      </c>
      <c r="Z15" s="3" t="s">
        <v>6</v>
      </c>
      <c r="AC15" s="27">
        <v>18.412866875</v>
      </c>
      <c r="AH15" s="23"/>
      <c r="AI15" s="23"/>
      <c r="AJ15" s="23"/>
      <c r="AK15" s="23"/>
    </row>
    <row r="16" spans="2:37">
      <c r="B16" s="22">
        <v>1</v>
      </c>
      <c r="C16" s="3">
        <v>0</v>
      </c>
      <c r="D16" s="3">
        <v>2</v>
      </c>
      <c r="E16" s="3">
        <v>1</v>
      </c>
      <c r="M16" s="1" t="s">
        <v>29</v>
      </c>
      <c r="N16" s="3">
        <v>5.38662533298127</v>
      </c>
      <c r="O16" s="3">
        <v>9.2233069133156</v>
      </c>
      <c r="P16" s="3">
        <v>10.8619410306909</v>
      </c>
      <c r="Q16" s="23"/>
      <c r="R16" s="1" t="s">
        <v>29</v>
      </c>
      <c r="S16" s="3">
        <f t="shared" ref="S16:T23" si="3">N16/6.375</f>
        <v>0.844960836546081</v>
      </c>
      <c r="T16" s="3">
        <f t="shared" si="3"/>
        <v>1.44679324130441</v>
      </c>
      <c r="U16" s="3">
        <f t="shared" ref="U16:U23" si="4">P16/6.375</f>
        <v>1.7038338871672</v>
      </c>
      <c r="W16" s="1" t="s">
        <v>30</v>
      </c>
      <c r="X16" s="3">
        <v>18.827365</v>
      </c>
      <c r="Y16" s="3">
        <v>27.93725</v>
      </c>
      <c r="Z16" s="3">
        <v>18.82645</v>
      </c>
      <c r="AB16" s="1" t="s">
        <v>30</v>
      </c>
      <c r="AC16" s="3">
        <f t="shared" ref="AC16:AE23" si="5">X16/18.412866875</f>
        <v>1.02251133013745</v>
      </c>
      <c r="AD16" s="3">
        <f t="shared" si="5"/>
        <v>1.51726779917861</v>
      </c>
      <c r="AE16" s="3">
        <f t="shared" si="5"/>
        <v>1.02246163662659</v>
      </c>
      <c r="AH16" s="23"/>
      <c r="AI16" s="23"/>
      <c r="AJ16" s="23"/>
      <c r="AK16" s="23"/>
    </row>
    <row r="17" spans="2:31">
      <c r="B17" s="22">
        <v>2</v>
      </c>
      <c r="C17" s="3">
        <v>0</v>
      </c>
      <c r="D17" s="3">
        <v>1</v>
      </c>
      <c r="E17" s="3">
        <v>0</v>
      </c>
      <c r="N17" s="3">
        <v>9.59126107474409</v>
      </c>
      <c r="O17" s="3">
        <v>7.55173377998132</v>
      </c>
      <c r="P17" s="3">
        <v>4.2819118083144</v>
      </c>
      <c r="Q17" s="23"/>
      <c r="S17" s="3">
        <f t="shared" si="3"/>
        <v>1.50451154113633</v>
      </c>
      <c r="T17" s="3">
        <f t="shared" si="3"/>
        <v>1.18458569097746</v>
      </c>
      <c r="U17" s="3">
        <f t="shared" si="4"/>
        <v>0.671672440519906</v>
      </c>
      <c r="X17" s="3">
        <v>16.93746</v>
      </c>
      <c r="Y17" s="3">
        <v>20.28364</v>
      </c>
      <c r="Z17" s="3">
        <v>28.816254</v>
      </c>
      <c r="AC17" s="3">
        <f t="shared" si="5"/>
        <v>0.919870876978792</v>
      </c>
      <c r="AD17" s="3">
        <f t="shared" si="5"/>
        <v>1.10160140393672</v>
      </c>
      <c r="AE17" s="3">
        <f t="shared" si="5"/>
        <v>1.5650063727515</v>
      </c>
    </row>
    <row r="18" spans="2:31">
      <c r="B18" s="22">
        <v>3</v>
      </c>
      <c r="C18" s="3">
        <v>1</v>
      </c>
      <c r="D18" s="3">
        <v>1</v>
      </c>
      <c r="E18" s="3">
        <v>2</v>
      </c>
      <c r="N18" s="3">
        <v>5.74029900727109</v>
      </c>
      <c r="O18" s="3">
        <v>10.7711771457658</v>
      </c>
      <c r="P18" s="3">
        <v>7.71582501636573</v>
      </c>
      <c r="Q18" s="23"/>
      <c r="S18" s="3">
        <f t="shared" si="3"/>
        <v>0.900439059964093</v>
      </c>
      <c r="T18" s="3">
        <f t="shared" si="3"/>
        <v>1.68959641502209</v>
      </c>
      <c r="U18" s="3">
        <f t="shared" si="4"/>
        <v>1.21032549276325</v>
      </c>
      <c r="X18" s="3">
        <v>24.82736</v>
      </c>
      <c r="Y18" s="3">
        <v>21.83625</v>
      </c>
      <c r="Z18" s="3">
        <v>14.872541</v>
      </c>
      <c r="AC18" s="3">
        <f t="shared" si="5"/>
        <v>1.34837014618887</v>
      </c>
      <c r="AD18" s="3">
        <f t="shared" si="5"/>
        <v>1.18592341693667</v>
      </c>
      <c r="AE18" s="3">
        <f t="shared" si="5"/>
        <v>0.807725440093913</v>
      </c>
    </row>
    <row r="19" spans="2:31">
      <c r="B19" s="22">
        <v>4</v>
      </c>
      <c r="C19" s="3">
        <v>1</v>
      </c>
      <c r="D19" s="3">
        <v>2</v>
      </c>
      <c r="E19" s="3">
        <v>0</v>
      </c>
      <c r="N19" s="3">
        <v>5.98751202153947</v>
      </c>
      <c r="O19" s="3">
        <v>10.2265188676735</v>
      </c>
      <c r="P19" s="3">
        <v>5.81820621748942</v>
      </c>
      <c r="Q19" s="23"/>
      <c r="S19" s="3">
        <f t="shared" si="3"/>
        <v>0.939217572006191</v>
      </c>
      <c r="T19" s="3">
        <f t="shared" si="3"/>
        <v>1.60415982238016</v>
      </c>
      <c r="U19" s="3">
        <f t="shared" si="4"/>
        <v>0.912659798821869</v>
      </c>
      <c r="X19" s="3">
        <v>27.2937</v>
      </c>
      <c r="Y19" s="3">
        <v>15.91726</v>
      </c>
      <c r="Z19" s="3">
        <v>15.98365</v>
      </c>
      <c r="AC19" s="3">
        <f t="shared" si="5"/>
        <v>1.48231669654104</v>
      </c>
      <c r="AD19" s="3">
        <f t="shared" si="5"/>
        <v>0.864463970117092</v>
      </c>
      <c r="AE19" s="3">
        <f t="shared" si="5"/>
        <v>0.868069600921394</v>
      </c>
    </row>
    <row r="20" spans="2:31">
      <c r="B20" s="22">
        <v>5</v>
      </c>
      <c r="C20" s="3">
        <v>0</v>
      </c>
      <c r="D20" s="3">
        <v>2</v>
      </c>
      <c r="E20" s="3">
        <v>1</v>
      </c>
      <c r="N20" s="3">
        <v>6.15456549284499</v>
      </c>
      <c r="O20" s="3">
        <v>7.12990500053453</v>
      </c>
      <c r="P20" s="3">
        <v>7.83020067321049</v>
      </c>
      <c r="Q20" s="23"/>
      <c r="S20" s="3">
        <f t="shared" si="3"/>
        <v>0.965422038093331</v>
      </c>
      <c r="T20" s="3">
        <f t="shared" si="3"/>
        <v>1.11841647067208</v>
      </c>
      <c r="U20" s="3">
        <f t="shared" si="4"/>
        <v>1.22826677226831</v>
      </c>
      <c r="X20" s="3">
        <v>10.83725</v>
      </c>
      <c r="Y20" s="3">
        <v>8.92836</v>
      </c>
      <c r="Z20" s="3">
        <v>9.826745</v>
      </c>
      <c r="AC20" s="3">
        <f t="shared" si="5"/>
        <v>0.588569399516717</v>
      </c>
      <c r="AD20" s="3">
        <f t="shared" si="5"/>
        <v>0.484897873895045</v>
      </c>
      <c r="AE20" s="3">
        <f t="shared" si="5"/>
        <v>0.533689026630732</v>
      </c>
    </row>
    <row r="21" spans="2:31">
      <c r="B21" s="22">
        <v>6</v>
      </c>
      <c r="C21" s="3">
        <v>1</v>
      </c>
      <c r="D21" s="3">
        <v>2</v>
      </c>
      <c r="E21" s="3">
        <v>0</v>
      </c>
      <c r="N21" s="3">
        <v>3.10917289500723</v>
      </c>
      <c r="O21" s="3">
        <v>12.3403711016376</v>
      </c>
      <c r="P21" s="3">
        <v>11.743830780447</v>
      </c>
      <c r="Q21" s="23"/>
      <c r="S21" s="3">
        <f t="shared" si="3"/>
        <v>0.487713395295252</v>
      </c>
      <c r="T21" s="3">
        <f t="shared" si="3"/>
        <v>1.93574448653139</v>
      </c>
      <c r="U21" s="3">
        <f t="shared" si="4"/>
        <v>1.84216953418776</v>
      </c>
      <c r="X21" s="3">
        <v>16.82635</v>
      </c>
      <c r="Y21" s="3">
        <v>8.92735</v>
      </c>
      <c r="Z21" s="3">
        <v>12.126451</v>
      </c>
      <c r="AC21" s="3">
        <f t="shared" si="5"/>
        <v>0.913836509774907</v>
      </c>
      <c r="AD21" s="3">
        <f t="shared" si="5"/>
        <v>0.484843020948632</v>
      </c>
      <c r="AE21" s="3">
        <f t="shared" si="5"/>
        <v>0.658585709782361</v>
      </c>
    </row>
    <row r="22" spans="2:31">
      <c r="B22" s="22">
        <v>7</v>
      </c>
      <c r="C22" s="3">
        <v>1</v>
      </c>
      <c r="D22" s="3">
        <v>2</v>
      </c>
      <c r="E22" s="3">
        <v>1</v>
      </c>
      <c r="N22" s="3">
        <v>8.28331761113043</v>
      </c>
      <c r="O22" s="3">
        <v>7.6264952373892</v>
      </c>
      <c r="P22" s="3">
        <v>7.4072240813807</v>
      </c>
      <c r="Q22" s="23"/>
      <c r="S22" s="3">
        <f t="shared" si="3"/>
        <v>1.29934393900085</v>
      </c>
      <c r="T22" s="3">
        <f t="shared" si="3"/>
        <v>1.19631297841399</v>
      </c>
      <c r="U22" s="3">
        <f t="shared" si="4"/>
        <v>1.16191750296168</v>
      </c>
      <c r="X22" s="3">
        <v>22.8362</v>
      </c>
      <c r="Y22" s="3">
        <v>11.92847</v>
      </c>
      <c r="Z22" s="3">
        <v>29.271524</v>
      </c>
      <c r="AC22" s="3">
        <f t="shared" si="5"/>
        <v>1.24023054937772</v>
      </c>
      <c r="AD22" s="3">
        <f t="shared" si="5"/>
        <v>0.64783339177865</v>
      </c>
      <c r="AE22" s="3">
        <f t="shared" si="5"/>
        <v>1.58973201722016</v>
      </c>
    </row>
    <row r="23" spans="2:31">
      <c r="B23" s="22">
        <v>8</v>
      </c>
      <c r="C23" s="3">
        <v>0</v>
      </c>
      <c r="D23" s="3">
        <v>1</v>
      </c>
      <c r="E23" s="3">
        <v>1</v>
      </c>
      <c r="N23" s="3">
        <v>6.74724656448143</v>
      </c>
      <c r="O23" s="3">
        <v>8.05254998304141</v>
      </c>
      <c r="P23" s="3">
        <v>6.49868021696598</v>
      </c>
      <c r="Q23" s="23"/>
      <c r="S23" s="3">
        <f t="shared" si="3"/>
        <v>1.05839161795787</v>
      </c>
      <c r="T23" s="3">
        <f t="shared" si="3"/>
        <v>1.26314509537905</v>
      </c>
      <c r="U23" s="3">
        <f t="shared" si="4"/>
        <v>1.0194008183476</v>
      </c>
      <c r="X23" s="3">
        <v>8.91725</v>
      </c>
      <c r="Y23" s="3">
        <v>14.82641</v>
      </c>
      <c r="Z23" s="3">
        <v>7.28716245</v>
      </c>
      <c r="AC23" s="3">
        <f t="shared" si="5"/>
        <v>0.484294491484504</v>
      </c>
      <c r="AD23" s="3">
        <f t="shared" si="5"/>
        <v>0.805220072498895</v>
      </c>
      <c r="AE23" s="3">
        <f t="shared" si="5"/>
        <v>0.395764684525804</v>
      </c>
    </row>
    <row r="24" spans="19:19">
      <c r="S24" s="1" t="s">
        <v>21</v>
      </c>
    </row>
    <row r="25" ht="30" spans="2:21">
      <c r="B25" s="22" t="s">
        <v>31</v>
      </c>
      <c r="C25" s="3" t="s">
        <v>4</v>
      </c>
      <c r="D25" s="3" t="s">
        <v>5</v>
      </c>
      <c r="E25" s="3" t="s">
        <v>6</v>
      </c>
      <c r="F25" s="23"/>
      <c r="N25" s="3" t="s">
        <v>4</v>
      </c>
      <c r="O25" s="3" t="s">
        <v>5</v>
      </c>
      <c r="P25" s="3" t="s">
        <v>6</v>
      </c>
      <c r="Q25" s="23"/>
      <c r="S25" s="23">
        <v>2.73142472468299</v>
      </c>
      <c r="T25" s="23"/>
      <c r="U25" s="23"/>
    </row>
    <row r="26" spans="2:21">
      <c r="B26" s="22">
        <v>1</v>
      </c>
      <c r="C26" s="3">
        <v>1</v>
      </c>
      <c r="D26" s="3">
        <v>2</v>
      </c>
      <c r="E26" s="3">
        <v>1</v>
      </c>
      <c r="M26" s="1" t="s">
        <v>32</v>
      </c>
      <c r="N26" s="3">
        <v>2.87422193263826</v>
      </c>
      <c r="O26" s="3">
        <v>2.74362582210041</v>
      </c>
      <c r="P26" s="3">
        <v>3.78098518237007</v>
      </c>
      <c r="Q26" s="23"/>
      <c r="R26" s="1" t="s">
        <v>32</v>
      </c>
      <c r="S26" s="3">
        <f t="shared" ref="S26:T33" si="6">N26/2.73142472468299</f>
        <v>1.05227938616241</v>
      </c>
      <c r="T26" s="3">
        <f t="shared" si="6"/>
        <v>1.00446693526172</v>
      </c>
      <c r="U26" s="3">
        <f t="shared" ref="U26:U33" si="7">P26/2.73142472468299</f>
        <v>1.38425384679378</v>
      </c>
    </row>
    <row r="27" spans="2:23">
      <c r="B27" s="22">
        <v>2</v>
      </c>
      <c r="C27" s="3">
        <v>0</v>
      </c>
      <c r="D27" s="3">
        <v>2</v>
      </c>
      <c r="E27" s="3">
        <v>1</v>
      </c>
      <c r="N27" s="3">
        <v>2.88352886439038</v>
      </c>
      <c r="O27" s="3">
        <v>3.20511565429276</v>
      </c>
      <c r="P27" s="3">
        <v>2.42482469990211</v>
      </c>
      <c r="Q27" s="23"/>
      <c r="R27" s="23"/>
      <c r="S27" s="3">
        <f t="shared" si="6"/>
        <v>1.05568674045192</v>
      </c>
      <c r="T27" s="3">
        <f t="shared" si="6"/>
        <v>1.17342265570388</v>
      </c>
      <c r="U27" s="3">
        <f t="shared" si="7"/>
        <v>0.8877508788691</v>
      </c>
      <c r="W27" s="2"/>
    </row>
    <row r="28" spans="2:21">
      <c r="B28" s="22">
        <v>3</v>
      </c>
      <c r="C28" s="3">
        <v>1</v>
      </c>
      <c r="D28" s="3">
        <v>2</v>
      </c>
      <c r="E28" s="3">
        <v>1</v>
      </c>
      <c r="N28" s="3">
        <v>2.14373244736276</v>
      </c>
      <c r="O28" s="3">
        <v>1.87191559484603</v>
      </c>
      <c r="P28" s="3">
        <v>2.47329780333127</v>
      </c>
      <c r="Q28" s="23"/>
      <c r="R28" s="23"/>
      <c r="S28" s="3">
        <f t="shared" si="6"/>
        <v>0.784840390434542</v>
      </c>
      <c r="T28" s="3">
        <f t="shared" si="6"/>
        <v>0.68532571223001</v>
      </c>
      <c r="U28" s="3">
        <f t="shared" si="7"/>
        <v>0.905497332941629</v>
      </c>
    </row>
    <row r="29" spans="2:21">
      <c r="B29" s="22">
        <v>4</v>
      </c>
      <c r="C29" s="3">
        <v>1</v>
      </c>
      <c r="D29" s="3">
        <v>1</v>
      </c>
      <c r="E29" s="3">
        <v>1</v>
      </c>
      <c r="N29" s="3">
        <v>3.77278981162453</v>
      </c>
      <c r="O29" s="3">
        <v>2.7467096656383</v>
      </c>
      <c r="P29" s="3">
        <v>3.54129017796048</v>
      </c>
      <c r="Q29" s="23"/>
      <c r="R29" s="23"/>
      <c r="S29" s="3">
        <f t="shared" si="6"/>
        <v>1.38125344532876</v>
      </c>
      <c r="T29" s="3">
        <f t="shared" si="6"/>
        <v>1.00559595906751</v>
      </c>
      <c r="U29" s="3">
        <f t="shared" si="7"/>
        <v>1.29649927598553</v>
      </c>
    </row>
    <row r="30" spans="2:21">
      <c r="B30" s="22">
        <v>5</v>
      </c>
      <c r="C30" s="3">
        <v>1</v>
      </c>
      <c r="D30" s="3">
        <v>2</v>
      </c>
      <c r="E30" s="3">
        <v>1</v>
      </c>
      <c r="N30" s="3">
        <v>3.4486039731076</v>
      </c>
      <c r="O30" s="3">
        <v>2.78325437566715</v>
      </c>
      <c r="P30" s="3">
        <v>2.45803550469695</v>
      </c>
      <c r="Q30" s="23"/>
      <c r="R30" s="23"/>
      <c r="S30" s="3">
        <f t="shared" si="6"/>
        <v>1.26256599420211</v>
      </c>
      <c r="T30" s="3">
        <f t="shared" si="6"/>
        <v>1.01897531735573</v>
      </c>
      <c r="U30" s="3">
        <f t="shared" si="7"/>
        <v>0.899909663438455</v>
      </c>
    </row>
    <row r="31" spans="2:21">
      <c r="B31" s="22">
        <v>6</v>
      </c>
      <c r="C31" s="3">
        <v>0</v>
      </c>
      <c r="D31" s="3">
        <v>2</v>
      </c>
      <c r="E31" s="3">
        <v>0</v>
      </c>
      <c r="N31" s="3">
        <v>2.42984200586649</v>
      </c>
      <c r="O31" s="3">
        <v>2.42157612843553</v>
      </c>
      <c r="P31" s="3">
        <v>3.08995768249534</v>
      </c>
      <c r="Q31" s="23"/>
      <c r="R31" s="23"/>
      <c r="S31" s="3">
        <f t="shared" si="6"/>
        <v>0.889587761254705</v>
      </c>
      <c r="T31" s="3">
        <f t="shared" si="6"/>
        <v>0.886561546636281</v>
      </c>
      <c r="U31" s="3">
        <f t="shared" si="7"/>
        <v>1.13126225100491</v>
      </c>
    </row>
    <row r="32" spans="2:21">
      <c r="B32" s="22">
        <v>7</v>
      </c>
      <c r="C32" s="3">
        <v>0</v>
      </c>
      <c r="D32" s="3">
        <v>1</v>
      </c>
      <c r="E32" s="3">
        <v>0</v>
      </c>
      <c r="N32" s="3">
        <v>2.41464298005001</v>
      </c>
      <c r="O32" s="3">
        <v>3.01277902546221</v>
      </c>
      <c r="P32" s="3">
        <v>2.95587718340941</v>
      </c>
      <c r="Q32" s="23"/>
      <c r="R32" s="23"/>
      <c r="S32" s="3">
        <f t="shared" si="6"/>
        <v>0.884023256518722</v>
      </c>
      <c r="T32" s="3">
        <f t="shared" si="6"/>
        <v>1.1030064267328</v>
      </c>
      <c r="U32" s="3">
        <f t="shared" si="7"/>
        <v>1.08217413304424</v>
      </c>
    </row>
    <row r="33" spans="2:21">
      <c r="B33" s="22">
        <v>8</v>
      </c>
      <c r="C33" s="3">
        <v>0</v>
      </c>
      <c r="D33" s="3">
        <v>1</v>
      </c>
      <c r="E33" s="3">
        <v>1</v>
      </c>
      <c r="N33" s="3">
        <v>1.88403578242386</v>
      </c>
      <c r="O33" s="3">
        <v>4.53930755220783</v>
      </c>
      <c r="P33" s="3">
        <v>1.8601638831956</v>
      </c>
      <c r="Q33" s="23"/>
      <c r="R33" s="23"/>
      <c r="S33" s="3">
        <f t="shared" si="6"/>
        <v>0.689763025646816</v>
      </c>
      <c r="T33" s="3">
        <f t="shared" si="6"/>
        <v>1.66188272046731</v>
      </c>
      <c r="U33" s="3">
        <f t="shared" si="7"/>
        <v>0.681023301277868</v>
      </c>
    </row>
    <row r="35" spans="2:19">
      <c r="B35" s="22" t="s">
        <v>33</v>
      </c>
      <c r="C35" s="3" t="s">
        <v>4</v>
      </c>
      <c r="D35" s="3" t="s">
        <v>5</v>
      </c>
      <c r="E35" s="3" t="s">
        <v>6</v>
      </c>
      <c r="S35" s="1" t="s">
        <v>21</v>
      </c>
    </row>
    <row r="36" spans="2:21">
      <c r="B36" s="22">
        <v>1</v>
      </c>
      <c r="C36" s="3">
        <v>0</v>
      </c>
      <c r="D36" s="3">
        <v>2</v>
      </c>
      <c r="E36" s="3">
        <v>1</v>
      </c>
      <c r="F36" s="23"/>
      <c r="N36" s="26" t="s">
        <v>4</v>
      </c>
      <c r="O36" s="26" t="s">
        <v>5</v>
      </c>
      <c r="P36" s="26" t="s">
        <v>6</v>
      </c>
      <c r="S36" s="1">
        <v>2.57873991045118</v>
      </c>
      <c r="U36" s="1" t="s">
        <v>34</v>
      </c>
    </row>
    <row r="37" spans="2:21">
      <c r="B37" s="22">
        <v>2</v>
      </c>
      <c r="C37" s="3">
        <v>0</v>
      </c>
      <c r="D37" s="3">
        <v>2</v>
      </c>
      <c r="E37" s="3">
        <v>1</v>
      </c>
      <c r="M37" s="1" t="s">
        <v>35</v>
      </c>
      <c r="N37" s="3">
        <v>2.56565899977005</v>
      </c>
      <c r="O37" s="3">
        <v>9.64984732477857</v>
      </c>
      <c r="P37" s="3">
        <v>6.46342429574613</v>
      </c>
      <c r="R37" s="1" t="s">
        <v>35</v>
      </c>
      <c r="S37" s="3">
        <f t="shared" ref="S37:T44" si="8">N37/2.57873991045118</f>
        <v>0.994927402089635</v>
      </c>
      <c r="T37" s="3">
        <f t="shared" si="8"/>
        <v>3.74207855769767</v>
      </c>
      <c r="U37" s="3">
        <f t="shared" ref="U37:U44" si="9">P37/2.57873991045118</f>
        <v>2.50642737158215</v>
      </c>
    </row>
    <row r="38" spans="2:21">
      <c r="B38" s="22">
        <v>3</v>
      </c>
      <c r="C38" s="3">
        <v>0</v>
      </c>
      <c r="D38" s="3">
        <v>2</v>
      </c>
      <c r="E38" s="3">
        <v>0</v>
      </c>
      <c r="N38" s="3">
        <v>4.79262964956463</v>
      </c>
      <c r="O38" s="3">
        <v>5.39691453112918</v>
      </c>
      <c r="P38" s="3">
        <v>5.21630505436283</v>
      </c>
      <c r="S38" s="3">
        <f t="shared" si="8"/>
        <v>1.85851610321031</v>
      </c>
      <c r="T38" s="3">
        <f t="shared" si="8"/>
        <v>2.09284949957785</v>
      </c>
      <c r="U38" s="3">
        <f t="shared" si="9"/>
        <v>2.02281161943555</v>
      </c>
    </row>
    <row r="39" spans="2:21">
      <c r="B39" s="22">
        <v>4</v>
      </c>
      <c r="C39" s="3">
        <v>0</v>
      </c>
      <c r="D39" s="3">
        <v>2</v>
      </c>
      <c r="E39" s="3">
        <v>1</v>
      </c>
      <c r="N39" s="3">
        <v>3.65313028649999</v>
      </c>
      <c r="O39" s="3">
        <v>5.35107741758968</v>
      </c>
      <c r="P39" s="3">
        <v>3.03789517613572</v>
      </c>
      <c r="S39" s="3">
        <f t="shared" si="8"/>
        <v>1.41663386512711</v>
      </c>
      <c r="T39" s="3">
        <f t="shared" si="8"/>
        <v>2.07507449506742</v>
      </c>
      <c r="U39" s="3">
        <f t="shared" si="9"/>
        <v>1.17805412008542</v>
      </c>
    </row>
    <row r="40" spans="2:21">
      <c r="B40" s="22">
        <v>5</v>
      </c>
      <c r="C40" s="3">
        <v>0</v>
      </c>
      <c r="D40" s="3">
        <v>2</v>
      </c>
      <c r="E40" s="3">
        <v>1</v>
      </c>
      <c r="N40" s="3">
        <v>2.64023693393216</v>
      </c>
      <c r="O40" s="3">
        <v>8.04921673457375</v>
      </c>
      <c r="P40" s="3">
        <v>4.3299507517562</v>
      </c>
      <c r="S40" s="3">
        <f t="shared" si="8"/>
        <v>1.02384770299313</v>
      </c>
      <c r="T40" s="3">
        <f t="shared" si="8"/>
        <v>3.12137594875376</v>
      </c>
      <c r="U40" s="3">
        <f t="shared" si="9"/>
        <v>1.67909556687267</v>
      </c>
    </row>
    <row r="41" spans="2:21">
      <c r="B41" s="22">
        <v>6</v>
      </c>
      <c r="C41" s="3">
        <v>0</v>
      </c>
      <c r="D41" s="3">
        <v>2</v>
      </c>
      <c r="E41" s="3">
        <v>2</v>
      </c>
      <c r="N41" s="3">
        <v>1.1950498114814</v>
      </c>
      <c r="O41" s="3">
        <v>3.55285715369498</v>
      </c>
      <c r="P41" s="3">
        <v>3.10509055502854</v>
      </c>
      <c r="S41" s="3">
        <f t="shared" si="8"/>
        <v>0.463423940754192</v>
      </c>
      <c r="T41" s="3">
        <f t="shared" si="8"/>
        <v>1.37774931829917</v>
      </c>
      <c r="U41" s="3">
        <f t="shared" si="9"/>
        <v>1.20411156722093</v>
      </c>
    </row>
    <row r="42" spans="2:21">
      <c r="B42" s="22">
        <v>7</v>
      </c>
      <c r="C42" s="3">
        <v>0</v>
      </c>
      <c r="D42" s="3">
        <v>1</v>
      </c>
      <c r="E42" s="3">
        <v>0</v>
      </c>
      <c r="N42" s="3">
        <v>1.76937111601127</v>
      </c>
      <c r="O42" s="3">
        <v>5.52506786604376</v>
      </c>
      <c r="P42" s="3">
        <v>5.47505494041315</v>
      </c>
      <c r="S42" s="3">
        <f t="shared" si="8"/>
        <v>0.686137872547875</v>
      </c>
      <c r="T42" s="3">
        <f t="shared" si="8"/>
        <v>2.14254560673282</v>
      </c>
      <c r="U42" s="3">
        <f t="shared" si="9"/>
        <v>2.1231512795159</v>
      </c>
    </row>
    <row r="43" spans="2:21">
      <c r="B43" s="22">
        <v>8</v>
      </c>
      <c r="C43" s="3">
        <v>0</v>
      </c>
      <c r="D43" s="3">
        <v>2</v>
      </c>
      <c r="E43" s="3">
        <v>1</v>
      </c>
      <c r="N43" s="3">
        <v>2.53540250022384</v>
      </c>
      <c r="O43" s="3">
        <v>4.96001079246362</v>
      </c>
      <c r="P43" s="3">
        <v>2.8169853473144</v>
      </c>
      <c r="S43" s="3">
        <f t="shared" si="8"/>
        <v>0.983194346179812</v>
      </c>
      <c r="T43" s="3">
        <f t="shared" si="8"/>
        <v>1.92342421675081</v>
      </c>
      <c r="U43" s="3">
        <f t="shared" si="9"/>
        <v>1.09238831566443</v>
      </c>
    </row>
    <row r="44" spans="14:21">
      <c r="N44" s="3">
        <v>1.47843998612608</v>
      </c>
      <c r="O44" s="3">
        <v>10.5219886241014</v>
      </c>
      <c r="P44" s="3">
        <v>2.97656217530852</v>
      </c>
      <c r="S44" s="3">
        <f t="shared" si="8"/>
        <v>0.573318767097924</v>
      </c>
      <c r="T44" s="3">
        <f t="shared" si="8"/>
        <v>4.08028300235228</v>
      </c>
      <c r="U44" s="3">
        <f t="shared" si="9"/>
        <v>1.15427002282977</v>
      </c>
    </row>
    <row r="46" spans="2:19">
      <c r="B46" s="24" t="s">
        <v>36</v>
      </c>
      <c r="C46" s="3" t="s">
        <v>4</v>
      </c>
      <c r="D46" s="3" t="s">
        <v>5</v>
      </c>
      <c r="E46" s="3" t="s">
        <v>6</v>
      </c>
      <c r="S46" s="1" t="s">
        <v>21</v>
      </c>
    </row>
    <row r="47" spans="2:19">
      <c r="B47" s="22">
        <v>1</v>
      </c>
      <c r="C47" s="3">
        <f>SUM(C6,C16,C26,C36)</f>
        <v>1</v>
      </c>
      <c r="D47" s="3">
        <f t="shared" ref="D47:E47" si="10">SUM(D6,D16,D26,D36)</f>
        <v>9</v>
      </c>
      <c r="E47" s="3">
        <f t="shared" si="10"/>
        <v>5</v>
      </c>
      <c r="S47" s="1">
        <v>1.45502081647202</v>
      </c>
    </row>
    <row r="48" spans="2:21">
      <c r="B48" s="22">
        <v>2</v>
      </c>
      <c r="C48" s="3">
        <f t="shared" ref="C48:E48" si="11">SUM(C7,C17,C27,C37)</f>
        <v>0</v>
      </c>
      <c r="D48" s="3">
        <f t="shared" si="11"/>
        <v>8</v>
      </c>
      <c r="E48" s="3">
        <f t="shared" si="11"/>
        <v>3</v>
      </c>
      <c r="N48" s="26" t="s">
        <v>4</v>
      </c>
      <c r="O48" s="26" t="s">
        <v>5</v>
      </c>
      <c r="P48" s="26" t="s">
        <v>6</v>
      </c>
      <c r="S48" s="26" t="s">
        <v>4</v>
      </c>
      <c r="T48" s="26" t="s">
        <v>5</v>
      </c>
      <c r="U48" s="26" t="s">
        <v>6</v>
      </c>
    </row>
    <row r="49" spans="2:21">
      <c r="B49" s="22">
        <v>3</v>
      </c>
      <c r="C49" s="3">
        <f t="shared" ref="C49:E49" si="12">SUM(C8,C18,C28,C38)</f>
        <v>2</v>
      </c>
      <c r="D49" s="3">
        <f t="shared" si="12"/>
        <v>7</v>
      </c>
      <c r="E49" s="3">
        <f t="shared" si="12"/>
        <v>5</v>
      </c>
      <c r="M49" s="1" t="s">
        <v>37</v>
      </c>
      <c r="N49" s="3">
        <v>1.08641818013355</v>
      </c>
      <c r="O49" s="3">
        <v>3.06596014158614</v>
      </c>
      <c r="P49" s="3">
        <v>3.12172147946781</v>
      </c>
      <c r="R49" s="1" t="s">
        <v>37</v>
      </c>
      <c r="S49" s="3">
        <f>N49/1.45502081647202</f>
        <v>0.746668479127176</v>
      </c>
      <c r="T49" s="3">
        <f>O49/1.45502081647202</f>
        <v>2.10715895393178</v>
      </c>
      <c r="U49" s="3">
        <f t="shared" ref="U49:U56" si="13">P49/1.45502081647202</f>
        <v>2.14548234920585</v>
      </c>
    </row>
    <row r="50" spans="2:21">
      <c r="B50" s="22">
        <v>4</v>
      </c>
      <c r="C50" s="3">
        <f t="shared" ref="C50:E50" si="14">SUM(C9,C19,C29,C39)</f>
        <v>2</v>
      </c>
      <c r="D50" s="3">
        <f t="shared" si="14"/>
        <v>8</v>
      </c>
      <c r="E50" s="3">
        <f t="shared" si="14"/>
        <v>4</v>
      </c>
      <c r="N50" s="3">
        <v>0.996800570172567</v>
      </c>
      <c r="O50" s="3">
        <v>2.4004103912168</v>
      </c>
      <c r="P50" s="3">
        <v>1.22687062403733</v>
      </c>
      <c r="S50" s="3">
        <f t="shared" ref="S50:S56" si="15">N50/1.45502081647202</f>
        <v>0.685076501234878</v>
      </c>
      <c r="T50" s="3">
        <f t="shared" ref="T50:T56" si="16">O50/1.45502081647202</f>
        <v>1.64974298927012</v>
      </c>
      <c r="U50" s="3">
        <f t="shared" si="13"/>
        <v>0.84319798737458</v>
      </c>
    </row>
    <row r="51" spans="2:21">
      <c r="B51" s="22">
        <v>5</v>
      </c>
      <c r="C51" s="3">
        <f t="shared" ref="C51:E51" si="17">SUM(C10,C20,C30,C40)</f>
        <v>2</v>
      </c>
      <c r="D51" s="3">
        <f t="shared" si="17"/>
        <v>9</v>
      </c>
      <c r="E51" s="3">
        <f t="shared" si="17"/>
        <v>5</v>
      </c>
      <c r="N51" s="3">
        <v>1.11655771717397</v>
      </c>
      <c r="O51" s="3">
        <v>4.36682651965578</v>
      </c>
      <c r="P51" s="3">
        <v>3.27026866300253</v>
      </c>
      <c r="S51" s="3">
        <f t="shared" si="15"/>
        <v>0.767382641219719</v>
      </c>
      <c r="T51" s="3">
        <f t="shared" si="16"/>
        <v>3.00121240206308</v>
      </c>
      <c r="U51" s="3">
        <f t="shared" si="13"/>
        <v>2.24757517279507</v>
      </c>
    </row>
    <row r="52" spans="2:21">
      <c r="B52" s="22">
        <v>6</v>
      </c>
      <c r="C52" s="3">
        <f t="shared" ref="C52:E52" si="18">SUM(C11,C21,C31,C41)</f>
        <v>2</v>
      </c>
      <c r="D52" s="3">
        <f t="shared" si="18"/>
        <v>9</v>
      </c>
      <c r="E52" s="3">
        <f t="shared" si="18"/>
        <v>4</v>
      </c>
      <c r="N52" s="3">
        <v>1.48717934873491</v>
      </c>
      <c r="O52" s="3">
        <v>2.75062041725764</v>
      </c>
      <c r="P52" s="3">
        <v>3.12159766758206</v>
      </c>
      <c r="S52" s="3">
        <f t="shared" si="15"/>
        <v>1.02210176782272</v>
      </c>
      <c r="T52" s="3">
        <f t="shared" si="16"/>
        <v>1.89043372171613</v>
      </c>
      <c r="U52" s="3">
        <f t="shared" si="13"/>
        <v>2.14539725634371</v>
      </c>
    </row>
    <row r="53" spans="2:21">
      <c r="B53" s="22">
        <v>7</v>
      </c>
      <c r="C53" s="3">
        <f t="shared" ref="C53:E53" si="19">SUM(C12,C22,C32,C42)</f>
        <v>1</v>
      </c>
      <c r="D53" s="3">
        <f t="shared" si="19"/>
        <v>6</v>
      </c>
      <c r="E53" s="3">
        <f t="shared" si="19"/>
        <v>3</v>
      </c>
      <c r="N53" s="3">
        <v>1.41400064088891</v>
      </c>
      <c r="O53" s="3">
        <v>3.84816380036147</v>
      </c>
      <c r="P53" s="3">
        <v>2.0189955830739</v>
      </c>
      <c r="S53" s="3">
        <f t="shared" si="15"/>
        <v>0.971807842802848</v>
      </c>
      <c r="T53" s="3">
        <f t="shared" si="16"/>
        <v>2.64474827906042</v>
      </c>
      <c r="U53" s="3">
        <f t="shared" si="13"/>
        <v>1.38760597801573</v>
      </c>
    </row>
    <row r="54" spans="2:21">
      <c r="B54" s="22">
        <v>8</v>
      </c>
      <c r="C54" s="3">
        <f t="shared" ref="C54:E54" si="20">SUM(C13,C23,C33,C43)</f>
        <v>0</v>
      </c>
      <c r="D54" s="3">
        <f t="shared" si="20"/>
        <v>6</v>
      </c>
      <c r="E54" s="3">
        <f t="shared" si="20"/>
        <v>4</v>
      </c>
      <c r="N54" s="3">
        <v>0.94546016226327</v>
      </c>
      <c r="O54" s="3">
        <v>3.1572338025369</v>
      </c>
      <c r="P54" s="3">
        <v>1.78763878379587</v>
      </c>
      <c r="S54" s="3">
        <f t="shared" si="15"/>
        <v>0.649791502334463</v>
      </c>
      <c r="T54" s="3">
        <f t="shared" si="16"/>
        <v>2.16988909491496</v>
      </c>
      <c r="U54" s="3">
        <f t="shared" si="13"/>
        <v>1.22860014341949</v>
      </c>
    </row>
    <row r="55" spans="2:21">
      <c r="B55" s="22" t="s">
        <v>25</v>
      </c>
      <c r="C55" s="3">
        <f>AVERAGE(C47:C54)</f>
        <v>1.25</v>
      </c>
      <c r="D55" s="3">
        <f t="shared" ref="D55:E55" si="21">AVERAGE(D47:D54)</f>
        <v>7.75</v>
      </c>
      <c r="E55" s="3">
        <f t="shared" si="21"/>
        <v>4.125</v>
      </c>
      <c r="N55" s="3">
        <v>2.7463839131347</v>
      </c>
      <c r="O55" s="3">
        <v>3.1712606085517</v>
      </c>
      <c r="P55" s="3">
        <v>2.95277190113423</v>
      </c>
      <c r="S55" s="3">
        <f t="shared" si="15"/>
        <v>1.88752207669017</v>
      </c>
      <c r="T55" s="3">
        <f t="shared" si="16"/>
        <v>2.17952937349792</v>
      </c>
      <c r="U55" s="3">
        <f t="shared" si="13"/>
        <v>2.02936746176168</v>
      </c>
    </row>
    <row r="56" spans="14:21">
      <c r="N56" s="3">
        <v>1.8473659992743</v>
      </c>
      <c r="O56" s="3">
        <v>2.47902315975989</v>
      </c>
      <c r="P56" s="3">
        <v>0.538283776227419</v>
      </c>
      <c r="S56" s="3">
        <f t="shared" si="15"/>
        <v>1.26964918876803</v>
      </c>
      <c r="T56" s="3">
        <f t="shared" si="16"/>
        <v>1.70377161047823</v>
      </c>
      <c r="U56" s="3">
        <f t="shared" si="13"/>
        <v>0.369949192570724</v>
      </c>
    </row>
    <row r="57" ht="30" spans="2:11">
      <c r="B57" s="25" t="s">
        <v>38</v>
      </c>
      <c r="H57" s="23"/>
      <c r="I57" s="23"/>
      <c r="J57" s="23"/>
      <c r="K57" s="23"/>
    </row>
    <row r="58" ht="30" spans="2:11">
      <c r="B58" s="20" t="s">
        <v>39</v>
      </c>
      <c r="C58" s="1" t="s">
        <v>40</v>
      </c>
      <c r="D58" s="1" t="s">
        <v>41</v>
      </c>
      <c r="E58" s="1" t="s">
        <v>40</v>
      </c>
      <c r="H58" s="23"/>
      <c r="I58" s="23"/>
      <c r="J58" s="23"/>
      <c r="K58" s="23"/>
    </row>
    <row r="59" spans="8:11">
      <c r="H59" s="23"/>
      <c r="I59" s="23"/>
      <c r="J59" s="23"/>
      <c r="K59" s="23"/>
    </row>
    <row r="60" spans="2:11">
      <c r="B60" s="1"/>
      <c r="C60" s="23"/>
      <c r="D60" s="23"/>
      <c r="H60" s="23"/>
      <c r="I60" s="23"/>
      <c r="J60" s="23"/>
      <c r="K60" s="23"/>
    </row>
    <row r="61" spans="2:11">
      <c r="B61" s="1"/>
      <c r="C61" s="23"/>
      <c r="D61" s="23"/>
      <c r="H61" s="23"/>
      <c r="I61" s="23"/>
      <c r="J61" s="23"/>
      <c r="K61" s="23"/>
    </row>
    <row r="62" spans="2:11">
      <c r="B62" s="1"/>
      <c r="C62" s="23"/>
      <c r="D62" s="23"/>
      <c r="H62" s="23"/>
      <c r="I62" s="23"/>
      <c r="J62" s="23"/>
      <c r="K62" s="23"/>
    </row>
    <row r="63" spans="2:11">
      <c r="B63" s="1"/>
      <c r="C63" s="23"/>
      <c r="D63" s="23"/>
      <c r="H63" s="23"/>
      <c r="I63" s="23"/>
      <c r="J63" s="23"/>
      <c r="K63" s="23"/>
    </row>
    <row r="64" spans="2:11">
      <c r="B64" s="1"/>
      <c r="C64" s="23"/>
      <c r="D64" s="23"/>
      <c r="H64" s="23"/>
      <c r="I64" s="23"/>
      <c r="J64" s="23"/>
      <c r="K64" s="23"/>
    </row>
    <row r="65" spans="2:11">
      <c r="B65" s="1"/>
      <c r="C65" s="23"/>
      <c r="D65" s="23"/>
      <c r="H65" s="23"/>
      <c r="I65" s="23"/>
      <c r="J65" s="23"/>
      <c r="K65" s="23"/>
    </row>
    <row r="66" spans="2:4">
      <c r="B66" s="1"/>
      <c r="C66" s="23"/>
      <c r="D66" s="23"/>
    </row>
    <row r="67" spans="2:4">
      <c r="B67" s="1"/>
      <c r="C67" s="23"/>
      <c r="D67" s="23"/>
    </row>
    <row r="68" spans="2:4">
      <c r="B68" s="1"/>
      <c r="C68" s="23"/>
      <c r="D68" s="23"/>
    </row>
    <row r="69" spans="2:4">
      <c r="B69" s="1"/>
      <c r="C69" s="23"/>
      <c r="D69" s="23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6"/>
  <sheetViews>
    <sheetView topLeftCell="A19" workbookViewId="0">
      <selection activeCell="L13" sqref="L13"/>
    </sheetView>
  </sheetViews>
  <sheetFormatPr defaultColWidth="9" defaultRowHeight="15"/>
  <cols>
    <col min="1" max="1" width="8.88333333333333" style="7"/>
    <col min="2" max="2" width="8.88333333333333" style="1"/>
    <col min="3" max="16384" width="8.88333333333333" style="7"/>
  </cols>
  <sheetData>
    <row r="1" spans="1:8">
      <c r="A1" s="8" t="s">
        <v>42</v>
      </c>
      <c r="B1" s="2" t="s">
        <v>43</v>
      </c>
      <c r="C1" s="12" t="s">
        <v>44</v>
      </c>
      <c r="D1" s="7" t="s">
        <v>45</v>
      </c>
      <c r="G1" s="12" t="s">
        <v>46</v>
      </c>
      <c r="H1" s="7" t="s">
        <v>45</v>
      </c>
    </row>
    <row r="2" spans="4:10">
      <c r="D2" s="13" t="s">
        <v>4</v>
      </c>
      <c r="E2" s="13" t="s">
        <v>5</v>
      </c>
      <c r="F2" s="13" t="s">
        <v>6</v>
      </c>
      <c r="H2" s="13" t="s">
        <v>4</v>
      </c>
      <c r="I2" s="13" t="s">
        <v>5</v>
      </c>
      <c r="J2" s="13" t="s">
        <v>6</v>
      </c>
    </row>
    <row r="3" spans="4:10">
      <c r="D3" s="14">
        <v>52.063</v>
      </c>
      <c r="E3" s="14">
        <v>88.938</v>
      </c>
      <c r="F3" s="14">
        <v>47.062</v>
      </c>
      <c r="H3" s="14">
        <v>15.546</v>
      </c>
      <c r="I3" s="14">
        <v>37.778</v>
      </c>
      <c r="J3" s="14">
        <v>30.912</v>
      </c>
    </row>
    <row r="4" spans="4:10">
      <c r="D4" s="14">
        <v>45.813</v>
      </c>
      <c r="E4" s="14">
        <v>122.063</v>
      </c>
      <c r="F4" s="14">
        <v>85.812</v>
      </c>
      <c r="H4" s="14">
        <v>5.596</v>
      </c>
      <c r="I4" s="14">
        <v>65.385</v>
      </c>
      <c r="J4" s="14">
        <v>43.889</v>
      </c>
    </row>
    <row r="5" spans="4:10">
      <c r="D5" s="14">
        <v>76.438</v>
      </c>
      <c r="E5" s="14">
        <v>183.313</v>
      </c>
      <c r="F5" s="14">
        <v>100.812</v>
      </c>
      <c r="H5" s="14">
        <v>17.678</v>
      </c>
      <c r="I5" s="14">
        <v>89.454</v>
      </c>
      <c r="J5" s="14">
        <v>53.343</v>
      </c>
    </row>
    <row r="6" spans="4:10">
      <c r="D6" s="14">
        <v>52.688</v>
      </c>
      <c r="E6" s="14">
        <v>85.188</v>
      </c>
      <c r="F6" s="14">
        <v>72.062</v>
      </c>
      <c r="H6" s="14">
        <v>17.918</v>
      </c>
      <c r="I6" s="14">
        <v>26.667</v>
      </c>
      <c r="J6" s="14">
        <v>27.232</v>
      </c>
    </row>
    <row r="7" spans="4:10">
      <c r="D7" s="14">
        <v>64.563</v>
      </c>
      <c r="E7" s="14">
        <v>97.063</v>
      </c>
      <c r="F7" s="14">
        <v>101.437</v>
      </c>
      <c r="H7" s="14">
        <v>13.819</v>
      </c>
      <c r="I7" s="14">
        <v>86.667</v>
      </c>
      <c r="J7" s="14">
        <v>48.889</v>
      </c>
    </row>
    <row r="8" spans="4:10">
      <c r="D8" s="14">
        <v>43.938</v>
      </c>
      <c r="E8" s="14">
        <v>98.313</v>
      </c>
      <c r="F8" s="14">
        <v>63.937</v>
      </c>
      <c r="H8" s="14">
        <v>14.431</v>
      </c>
      <c r="I8" s="14">
        <v>28.839</v>
      </c>
      <c r="J8" s="14">
        <v>23.889</v>
      </c>
    </row>
    <row r="9" spans="4:10">
      <c r="D9" s="14">
        <v>85.184</v>
      </c>
      <c r="E9" s="14">
        <v>103.313</v>
      </c>
      <c r="F9" s="14">
        <v>70.437</v>
      </c>
      <c r="H9" s="14">
        <v>20.847</v>
      </c>
      <c r="I9" s="14">
        <v>37.022</v>
      </c>
      <c r="J9" s="14">
        <v>12.778</v>
      </c>
    </row>
    <row r="10" spans="4:10">
      <c r="D10" s="14">
        <v>47.827</v>
      </c>
      <c r="E10" s="14">
        <v>121.438</v>
      </c>
      <c r="F10" s="14">
        <v>105.812</v>
      </c>
      <c r="H10" s="14">
        <v>27.283</v>
      </c>
      <c r="I10" s="14">
        <v>56.921</v>
      </c>
      <c r="J10" s="14">
        <v>47.271</v>
      </c>
    </row>
    <row r="11" spans="4:9">
      <c r="D11" s="15"/>
      <c r="E11" s="15"/>
      <c r="F11" s="15"/>
      <c r="G11" s="15"/>
      <c r="H11" s="15"/>
      <c r="I11" s="15"/>
    </row>
    <row r="13" spans="2:3">
      <c r="B13" s="2" t="s">
        <v>18</v>
      </c>
      <c r="C13" s="8" t="s">
        <v>47</v>
      </c>
    </row>
    <row r="14" spans="4:6">
      <c r="D14" s="13" t="s">
        <v>4</v>
      </c>
      <c r="E14" s="13" t="s">
        <v>5</v>
      </c>
      <c r="F14" s="13" t="s">
        <v>6</v>
      </c>
    </row>
    <row r="15" spans="4:6">
      <c r="D15" s="14">
        <v>0.264732</v>
      </c>
      <c r="E15" s="14">
        <v>7.372642</v>
      </c>
      <c r="F15" s="14">
        <v>2.573631</v>
      </c>
    </row>
    <row r="16" spans="4:6">
      <c r="D16" s="14">
        <v>0.562432</v>
      </c>
      <c r="E16" s="14">
        <v>5.2638</v>
      </c>
      <c r="F16" s="14">
        <v>1.956253</v>
      </c>
    </row>
    <row r="17" spans="4:6">
      <c r="D17" s="14">
        <v>2.165336</v>
      </c>
      <c r="E17" s="14">
        <v>4.745881</v>
      </c>
      <c r="F17" s="14">
        <v>3.291742</v>
      </c>
    </row>
    <row r="18" spans="4:6">
      <c r="D18" s="14">
        <v>0.672983</v>
      </c>
      <c r="E18" s="14">
        <v>1.362542</v>
      </c>
      <c r="F18" s="14">
        <v>1.836222</v>
      </c>
    </row>
    <row r="19" spans="4:6">
      <c r="D19" s="14">
        <v>0.97452</v>
      </c>
      <c r="E19" s="14">
        <v>6.37662</v>
      </c>
      <c r="F19" s="14">
        <v>0.937552</v>
      </c>
    </row>
    <row r="20" spans="4:6">
      <c r="D20" s="14">
        <v>0.357298</v>
      </c>
      <c r="E20" s="14">
        <v>5.284624</v>
      </c>
      <c r="F20" s="14">
        <v>3.284623</v>
      </c>
    </row>
    <row r="21" spans="4:7">
      <c r="D21" s="14">
        <v>0.104822</v>
      </c>
      <c r="E21" s="14">
        <v>4.267396</v>
      </c>
      <c r="F21" s="14">
        <v>1.483632</v>
      </c>
      <c r="G21" s="16"/>
    </row>
    <row r="22" spans="4:7">
      <c r="D22" s="14">
        <v>0.735274</v>
      </c>
      <c r="E22" s="14">
        <v>2.385624</v>
      </c>
      <c r="F22" s="14">
        <v>3.757499</v>
      </c>
      <c r="G22" s="16"/>
    </row>
    <row r="23" spans="4:7">
      <c r="D23" s="16"/>
      <c r="E23" s="16"/>
      <c r="F23" s="16"/>
      <c r="G23" s="16"/>
    </row>
    <row r="24" spans="4:7">
      <c r="D24" s="16"/>
      <c r="E24" s="16"/>
      <c r="F24" s="16"/>
      <c r="G24" s="16"/>
    </row>
    <row r="25" spans="2:8">
      <c r="B25" s="2" t="s">
        <v>22</v>
      </c>
      <c r="C25" s="8"/>
      <c r="H25" s="8"/>
    </row>
    <row r="26" spans="2:11">
      <c r="B26" s="7"/>
      <c r="C26" s="17" t="s">
        <v>48</v>
      </c>
      <c r="D26" s="16"/>
      <c r="E26" s="16"/>
      <c r="F26" s="16"/>
      <c r="G26" s="16"/>
      <c r="H26" s="17" t="s">
        <v>49</v>
      </c>
      <c r="I26" s="16"/>
      <c r="J26" s="16"/>
      <c r="K26" s="16"/>
    </row>
    <row r="27" spans="2:11">
      <c r="B27" s="7"/>
      <c r="C27" s="16"/>
      <c r="D27" s="13" t="s">
        <v>4</v>
      </c>
      <c r="E27" s="13" t="s">
        <v>5</v>
      </c>
      <c r="F27" s="13" t="s">
        <v>6</v>
      </c>
      <c r="G27" s="16"/>
      <c r="H27" s="13" t="s">
        <v>4</v>
      </c>
      <c r="I27" s="13" t="s">
        <v>5</v>
      </c>
      <c r="J27" s="13" t="s">
        <v>6</v>
      </c>
      <c r="K27" s="16"/>
    </row>
    <row r="28" spans="2:11">
      <c r="B28" s="7"/>
      <c r="C28" s="16"/>
      <c r="D28" s="6">
        <v>0.645273</v>
      </c>
      <c r="E28" s="6">
        <v>1.174624</v>
      </c>
      <c r="F28" s="6">
        <v>0.775728</v>
      </c>
      <c r="G28" s="16"/>
      <c r="H28" s="14">
        <v>0.165573</v>
      </c>
      <c r="I28" s="14">
        <v>0.672859</v>
      </c>
      <c r="J28" s="14">
        <v>0.467363</v>
      </c>
      <c r="K28" s="16"/>
    </row>
    <row r="29" spans="2:11">
      <c r="B29" s="7"/>
      <c r="C29" s="16"/>
      <c r="D29" s="6">
        <v>0.275628</v>
      </c>
      <c r="E29" s="6">
        <v>2.864385</v>
      </c>
      <c r="F29" s="6">
        <v>0.658363</v>
      </c>
      <c r="G29" s="16"/>
      <c r="H29" s="14">
        <v>0.200632</v>
      </c>
      <c r="I29" s="14">
        <v>0.385627</v>
      </c>
      <c r="J29" s="14">
        <v>0.396632</v>
      </c>
      <c r="K29" s="16"/>
    </row>
    <row r="30" spans="2:11">
      <c r="B30" s="7"/>
      <c r="C30" s="16"/>
      <c r="D30" s="6">
        <v>0.487532</v>
      </c>
      <c r="E30" s="6">
        <v>1.657284</v>
      </c>
      <c r="F30" s="6">
        <v>1.547286</v>
      </c>
      <c r="G30" s="16"/>
      <c r="H30" s="14">
        <v>0.118462</v>
      </c>
      <c r="I30" s="14">
        <v>0.254826</v>
      </c>
      <c r="J30" s="14">
        <v>0.428672</v>
      </c>
      <c r="K30" s="16"/>
    </row>
    <row r="31" spans="2:11">
      <c r="B31" s="7"/>
      <c r="C31" s="16"/>
      <c r="D31" s="6">
        <v>0.184692</v>
      </c>
      <c r="E31" s="6">
        <v>2.296573</v>
      </c>
      <c r="F31" s="6">
        <v>0.395726</v>
      </c>
      <c r="G31" s="16"/>
      <c r="H31" s="14">
        <v>0.542648</v>
      </c>
      <c r="I31" s="14">
        <v>1.248732</v>
      </c>
      <c r="J31" s="14">
        <v>0.119862</v>
      </c>
      <c r="K31" s="16"/>
    </row>
    <row r="32" spans="2:11">
      <c r="B32" s="7"/>
      <c r="C32" s="16"/>
      <c r="D32" s="16"/>
      <c r="E32" s="16"/>
      <c r="F32" s="16"/>
      <c r="G32" s="16"/>
      <c r="H32" s="16"/>
      <c r="I32" s="16"/>
      <c r="J32" s="16"/>
      <c r="K32" s="16"/>
    </row>
    <row r="33" spans="2:11">
      <c r="B33" s="7"/>
      <c r="C33" s="16"/>
      <c r="D33" s="16"/>
      <c r="E33" s="16"/>
      <c r="F33" s="16"/>
      <c r="G33" s="16"/>
      <c r="H33" s="16"/>
      <c r="I33" s="16"/>
      <c r="J33" s="16"/>
      <c r="K33" s="16"/>
    </row>
    <row r="34" spans="2:11">
      <c r="B34" s="7"/>
      <c r="C34" s="16"/>
      <c r="D34" s="16"/>
      <c r="E34" s="16"/>
      <c r="F34" s="16"/>
      <c r="G34" s="16"/>
      <c r="H34" s="16"/>
      <c r="I34" s="16"/>
      <c r="J34" s="16"/>
      <c r="K34" s="16"/>
    </row>
    <row r="35" spans="2:11">
      <c r="B35" s="7"/>
      <c r="C35" s="16"/>
      <c r="D35" s="16"/>
      <c r="E35" s="16"/>
      <c r="F35" s="16"/>
      <c r="G35" s="16"/>
      <c r="H35" s="16"/>
      <c r="I35" s="16"/>
      <c r="J35" s="16"/>
      <c r="K35" s="16"/>
    </row>
    <row r="36" spans="2:11">
      <c r="B36" s="7"/>
      <c r="C36" s="17"/>
      <c r="D36" s="16"/>
      <c r="E36" s="16"/>
      <c r="F36" s="16"/>
      <c r="G36" s="16"/>
      <c r="H36" s="17"/>
      <c r="I36" s="16"/>
      <c r="J36" s="16"/>
      <c r="K36" s="16"/>
    </row>
    <row r="37" spans="3:11">
      <c r="C37" s="16"/>
      <c r="D37" s="18"/>
      <c r="E37" s="18"/>
      <c r="F37" s="18"/>
      <c r="G37" s="16"/>
      <c r="H37" s="18"/>
      <c r="I37" s="18"/>
      <c r="J37" s="18"/>
      <c r="K37" s="16"/>
    </row>
    <row r="38" spans="3:11">
      <c r="C38" s="16"/>
      <c r="D38" s="16"/>
      <c r="E38" s="16"/>
      <c r="F38" s="16"/>
      <c r="G38" s="16"/>
      <c r="H38" s="19"/>
      <c r="I38" s="19"/>
      <c r="J38" s="19"/>
      <c r="K38" s="16"/>
    </row>
    <row r="39" spans="3:11">
      <c r="C39" s="16"/>
      <c r="D39" s="16"/>
      <c r="E39" s="16"/>
      <c r="F39" s="16"/>
      <c r="G39" s="16"/>
      <c r="H39" s="19"/>
      <c r="I39" s="19"/>
      <c r="J39" s="19"/>
      <c r="K39" s="16"/>
    </row>
    <row r="40" spans="3:11">
      <c r="C40" s="16"/>
      <c r="D40" s="16"/>
      <c r="E40" s="16"/>
      <c r="F40" s="16"/>
      <c r="G40" s="16"/>
      <c r="H40" s="19"/>
      <c r="I40" s="19"/>
      <c r="J40" s="19"/>
      <c r="K40" s="16"/>
    </row>
    <row r="41" spans="3:11">
      <c r="C41" s="16"/>
      <c r="D41" s="16"/>
      <c r="E41" s="16"/>
      <c r="F41" s="16"/>
      <c r="G41" s="16"/>
      <c r="H41" s="19"/>
      <c r="I41" s="19"/>
      <c r="J41" s="19"/>
      <c r="K41" s="16"/>
    </row>
    <row r="42" spans="3:11">
      <c r="C42" s="16"/>
      <c r="D42" s="16"/>
      <c r="E42" s="16"/>
      <c r="F42" s="16"/>
      <c r="G42" s="16"/>
      <c r="H42" s="16"/>
      <c r="I42" s="16"/>
      <c r="J42" s="16"/>
      <c r="K42" s="16"/>
    </row>
    <row r="43" spans="3:11">
      <c r="C43" s="16"/>
      <c r="D43" s="16"/>
      <c r="E43" s="16"/>
      <c r="F43" s="16"/>
      <c r="G43" s="16"/>
      <c r="H43" s="16"/>
      <c r="I43" s="16"/>
      <c r="J43" s="16"/>
      <c r="K43" s="16"/>
    </row>
    <row r="44" spans="3:11">
      <c r="C44" s="16"/>
      <c r="D44" s="16"/>
      <c r="E44" s="16"/>
      <c r="F44" s="16"/>
      <c r="G44" s="16"/>
      <c r="H44" s="16"/>
      <c r="I44" s="16"/>
      <c r="J44" s="16"/>
      <c r="K44" s="16"/>
    </row>
    <row r="45" spans="3:11">
      <c r="C45" s="16"/>
      <c r="D45" s="16"/>
      <c r="E45" s="16"/>
      <c r="F45" s="16"/>
      <c r="G45" s="16"/>
      <c r="H45" s="16"/>
      <c r="I45" s="16"/>
      <c r="J45" s="16"/>
      <c r="K45" s="16"/>
    </row>
    <row r="46" spans="3:11">
      <c r="C46" s="16"/>
      <c r="D46" s="16"/>
      <c r="E46" s="16"/>
      <c r="F46" s="16"/>
      <c r="G46" s="16"/>
      <c r="H46" s="16"/>
      <c r="I46" s="16"/>
      <c r="J46" s="16"/>
      <c r="K46" s="16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7"/>
  <sheetViews>
    <sheetView topLeftCell="A22" workbookViewId="0">
      <selection activeCell="C1" sqref="C1"/>
    </sheetView>
  </sheetViews>
  <sheetFormatPr defaultColWidth="9" defaultRowHeight="15"/>
  <cols>
    <col min="1" max="1" width="8.88333333333333" style="7"/>
    <col min="2" max="9" width="10.3333333333333" style="7" customWidth="1"/>
    <col min="10" max="16384" width="8.88333333333333" style="7"/>
  </cols>
  <sheetData>
    <row r="1" ht="14.25" spans="1:3">
      <c r="A1" s="8" t="s">
        <v>50</v>
      </c>
      <c r="C1" s="9"/>
    </row>
    <row r="2" spans="1:9">
      <c r="A2" s="2" t="s">
        <v>15</v>
      </c>
      <c r="B2" s="7" t="s">
        <v>51</v>
      </c>
      <c r="D2" s="8"/>
      <c r="F2" s="2"/>
      <c r="G2" s="2" t="s">
        <v>17</v>
      </c>
      <c r="H2" s="7" t="s">
        <v>52</v>
      </c>
      <c r="I2" s="8"/>
    </row>
    <row r="3" spans="2:9">
      <c r="B3" s="3" t="s">
        <v>4</v>
      </c>
      <c r="C3" s="3" t="s">
        <v>5</v>
      </c>
      <c r="D3" s="3" t="s">
        <v>6</v>
      </c>
      <c r="G3" s="3" t="s">
        <v>4</v>
      </c>
      <c r="H3" s="3" t="s">
        <v>5</v>
      </c>
      <c r="I3" s="3" t="s">
        <v>6</v>
      </c>
    </row>
    <row r="4" spans="2:9">
      <c r="B4" s="5">
        <v>47.7272727272727</v>
      </c>
      <c r="C4" s="5">
        <v>90.9090909090909</v>
      </c>
      <c r="D4" s="5">
        <v>65.6818181818182</v>
      </c>
      <c r="G4" s="3">
        <v>115.12</v>
      </c>
      <c r="H4" s="3">
        <v>324.42</v>
      </c>
      <c r="I4" s="3">
        <v>346.51</v>
      </c>
    </row>
    <row r="5" spans="2:9">
      <c r="B5" s="5">
        <v>63.4090909090909</v>
      </c>
      <c r="C5" s="5">
        <v>88.4090909090909</v>
      </c>
      <c r="D5" s="5">
        <v>50.6818181818182</v>
      </c>
      <c r="G5" s="3">
        <v>262.79</v>
      </c>
      <c r="H5" s="3">
        <v>347.67</v>
      </c>
      <c r="I5" s="3">
        <v>337.21</v>
      </c>
    </row>
    <row r="6" spans="2:9">
      <c r="B6" s="5">
        <v>46.5909090909091</v>
      </c>
      <c r="C6" s="5">
        <v>62.0454545454545</v>
      </c>
      <c r="D6" s="5">
        <v>45.6818181818182</v>
      </c>
      <c r="G6" s="3">
        <v>262.79</v>
      </c>
      <c r="H6" s="3">
        <v>553.49</v>
      </c>
      <c r="I6" s="3">
        <v>358.14</v>
      </c>
    </row>
    <row r="7" spans="2:9">
      <c r="B7" s="5">
        <v>51.3636363636364</v>
      </c>
      <c r="C7" s="5">
        <v>112.272727272727</v>
      </c>
      <c r="D7" s="5">
        <v>63.8636363636364</v>
      </c>
      <c r="G7" s="3">
        <v>203.49</v>
      </c>
      <c r="H7" s="3">
        <v>401.16</v>
      </c>
      <c r="I7" s="3">
        <v>274.42</v>
      </c>
    </row>
    <row r="8" spans="2:9">
      <c r="B8" s="5">
        <v>62.2727272727273</v>
      </c>
      <c r="C8" s="5">
        <v>97.2727272727273</v>
      </c>
      <c r="D8" s="5">
        <v>71.8181818181818</v>
      </c>
      <c r="G8" s="3">
        <v>217.44</v>
      </c>
      <c r="H8" s="3">
        <v>384.88</v>
      </c>
      <c r="I8" s="3">
        <v>348.84</v>
      </c>
    </row>
    <row r="9" spans="2:9">
      <c r="B9" s="5">
        <v>25.2272727272727</v>
      </c>
      <c r="C9" s="5">
        <v>74.7727272727273</v>
      </c>
      <c r="D9" s="5">
        <v>60.4545454545455</v>
      </c>
      <c r="G9" s="3">
        <v>197.67</v>
      </c>
      <c r="H9" s="3">
        <v>348.84</v>
      </c>
      <c r="I9" s="3">
        <v>209.3</v>
      </c>
    </row>
    <row r="10" spans="2:9">
      <c r="B10" s="5">
        <v>65.9090909090909</v>
      </c>
      <c r="C10" s="5">
        <v>45.4545454545454</v>
      </c>
      <c r="D10" s="5">
        <v>48.8636363636364</v>
      </c>
      <c r="G10" s="3">
        <v>286.05</v>
      </c>
      <c r="H10" s="3">
        <v>366.28</v>
      </c>
      <c r="I10" s="3">
        <v>234.88</v>
      </c>
    </row>
    <row r="11" spans="2:9">
      <c r="B11" s="5">
        <v>33.4090909090909</v>
      </c>
      <c r="C11" s="5">
        <v>128.409090909091</v>
      </c>
      <c r="D11" s="5">
        <v>38.1818181818182</v>
      </c>
      <c r="G11" s="3">
        <v>226.74</v>
      </c>
      <c r="H11" s="3">
        <v>339.53</v>
      </c>
      <c r="I11" s="3">
        <v>267.44</v>
      </c>
    </row>
    <row r="14" spans="1:11">
      <c r="A14" s="2" t="s">
        <v>50</v>
      </c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>
      <c r="A15" s="2" t="s">
        <v>18</v>
      </c>
      <c r="B15" s="2" t="s">
        <v>53</v>
      </c>
      <c r="C15" s="1"/>
      <c r="D15" s="1"/>
      <c r="E15" s="1"/>
      <c r="F15" s="1"/>
      <c r="G15" s="1"/>
      <c r="H15" s="1"/>
      <c r="I15" s="1"/>
      <c r="J15" s="1"/>
      <c r="K15" s="1"/>
    </row>
    <row r="16" spans="1:11">
      <c r="A16" s="1" t="s">
        <v>54</v>
      </c>
      <c r="B16" s="3" t="s">
        <v>55</v>
      </c>
      <c r="C16" s="3" t="s">
        <v>56</v>
      </c>
      <c r="D16" s="3" t="s">
        <v>57</v>
      </c>
      <c r="E16" s="3" t="s">
        <v>58</v>
      </c>
      <c r="F16" s="3" t="s">
        <v>59</v>
      </c>
      <c r="G16" s="3" t="s">
        <v>60</v>
      </c>
      <c r="H16" s="1"/>
      <c r="I16" s="1"/>
      <c r="J16" s="1"/>
      <c r="K16" s="1"/>
    </row>
    <row r="17" spans="1:11">
      <c r="A17" s="1"/>
      <c r="B17" s="5">
        <v>94.5652173913043</v>
      </c>
      <c r="C17" s="5">
        <v>92.6086956521739</v>
      </c>
      <c r="D17" s="5">
        <v>94.3478260869565</v>
      </c>
      <c r="E17" s="5">
        <v>82.8260869565217</v>
      </c>
      <c r="F17" s="5">
        <v>86.5217391304348</v>
      </c>
      <c r="G17" s="5">
        <v>74.1304347826087</v>
      </c>
      <c r="H17" s="1"/>
      <c r="I17" s="1"/>
      <c r="J17" s="1"/>
      <c r="K17" s="1"/>
    </row>
    <row r="18" spans="1:11">
      <c r="A18" s="1"/>
      <c r="B18" s="5">
        <v>105</v>
      </c>
      <c r="C18" s="5">
        <v>105.869565217391</v>
      </c>
      <c r="D18" s="5">
        <v>114.565217391304</v>
      </c>
      <c r="E18" s="5">
        <v>101.304347826087</v>
      </c>
      <c r="F18" s="5">
        <v>75.4347826086956</v>
      </c>
      <c r="G18" s="5">
        <v>77.6086956521739</v>
      </c>
      <c r="H18" s="1"/>
      <c r="I18" s="1"/>
      <c r="J18" s="1"/>
      <c r="K18" s="1"/>
    </row>
    <row r="19" spans="1:11">
      <c r="A19" s="2"/>
      <c r="B19" s="5">
        <v>101.304347826087</v>
      </c>
      <c r="C19" s="5">
        <v>92.3913043478261</v>
      </c>
      <c r="D19" s="5">
        <v>96.0869565217391</v>
      </c>
      <c r="E19" s="5">
        <v>84.3478260869565</v>
      </c>
      <c r="F19" s="5">
        <v>78.9130434782609</v>
      </c>
      <c r="G19" s="5">
        <v>75.6521739130435</v>
      </c>
      <c r="H19" s="1"/>
      <c r="I19" s="1"/>
      <c r="J19" s="1"/>
      <c r="K19" s="1"/>
    </row>
    <row r="20" spans="1:11">
      <c r="A20" s="2"/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11">
      <c r="A21" s="2"/>
      <c r="B21" s="1"/>
      <c r="C21" s="1"/>
      <c r="D21" s="1"/>
      <c r="E21" s="1"/>
      <c r="F21" s="1"/>
      <c r="G21" s="1"/>
      <c r="H21" s="1"/>
      <c r="I21" s="1"/>
      <c r="J21" s="1"/>
      <c r="K21" s="1"/>
    </row>
    <row r="22" ht="15.75" spans="1:11">
      <c r="A22" s="1" t="s">
        <v>61</v>
      </c>
      <c r="B22" s="10">
        <v>89.875</v>
      </c>
      <c r="C22" s="10">
        <v>108.5</v>
      </c>
      <c r="D22" s="10">
        <v>102.75</v>
      </c>
      <c r="E22" s="10">
        <v>77.625</v>
      </c>
      <c r="F22" s="10">
        <v>57.125</v>
      </c>
      <c r="G22" s="10">
        <v>51.125</v>
      </c>
      <c r="H22" s="1"/>
      <c r="I22" s="1"/>
      <c r="J22" s="1"/>
      <c r="K22" s="1"/>
    </row>
    <row r="23" ht="15.75" spans="1:11">
      <c r="A23" s="2"/>
      <c r="B23" s="10">
        <v>102.5</v>
      </c>
      <c r="C23" s="10">
        <v>102.375</v>
      </c>
      <c r="D23" s="10">
        <v>109.625</v>
      </c>
      <c r="E23" s="10">
        <v>86</v>
      </c>
      <c r="F23" s="10">
        <v>69.875</v>
      </c>
      <c r="G23" s="10">
        <v>38</v>
      </c>
      <c r="H23" s="1"/>
      <c r="I23" s="1"/>
      <c r="J23" s="1"/>
      <c r="K23" s="1"/>
    </row>
    <row r="24" ht="15.75" spans="1:11">
      <c r="A24" s="2"/>
      <c r="B24" s="10">
        <v>105.75</v>
      </c>
      <c r="C24" s="10">
        <v>102.25</v>
      </c>
      <c r="D24" s="10">
        <v>100.875</v>
      </c>
      <c r="E24" s="10">
        <v>82.125</v>
      </c>
      <c r="F24" s="10">
        <v>46.5</v>
      </c>
      <c r="G24" s="10">
        <v>38.625</v>
      </c>
      <c r="H24" s="1"/>
      <c r="I24" s="1"/>
      <c r="J24" s="1"/>
      <c r="K24" s="1"/>
    </row>
    <row r="25" spans="1:11">
      <c r="A25" s="2"/>
      <c r="B25" s="1"/>
      <c r="C25" s="1"/>
      <c r="D25" s="1"/>
      <c r="E25" s="1"/>
      <c r="F25" s="1"/>
      <c r="G25" s="1"/>
      <c r="H25" s="1"/>
      <c r="I25" s="1"/>
      <c r="J25" s="1"/>
      <c r="K25" s="1"/>
    </row>
    <row r="26" spans="1:11">
      <c r="A26" s="2"/>
      <c r="B26" s="1"/>
      <c r="C26" s="1"/>
      <c r="D26" s="1"/>
      <c r="E26" s="1"/>
      <c r="F26" s="1"/>
      <c r="G26" s="1"/>
      <c r="H26" s="1"/>
      <c r="I26" s="1"/>
      <c r="J26" s="1"/>
      <c r="K26" s="1"/>
    </row>
    <row r="27" spans="1:11">
      <c r="A27" s="2"/>
      <c r="B27" s="1"/>
      <c r="C27" s="1"/>
      <c r="D27" s="1"/>
      <c r="E27" s="1"/>
      <c r="F27" s="1"/>
      <c r="G27" s="1"/>
      <c r="H27" s="1"/>
      <c r="I27" s="1"/>
      <c r="J27" s="1"/>
      <c r="K27" s="1"/>
    </row>
    <row r="28" spans="1:11">
      <c r="A28" s="2"/>
      <c r="B28" s="1"/>
      <c r="C28" s="1"/>
      <c r="D28" s="1"/>
      <c r="E28" s="1"/>
      <c r="F28" s="1"/>
      <c r="G28" s="1"/>
      <c r="H28" s="1"/>
      <c r="I28" s="1"/>
      <c r="J28" s="1"/>
      <c r="K28" s="1"/>
    </row>
    <row r="29" spans="1:11">
      <c r="A29" s="2"/>
      <c r="B29" s="1"/>
      <c r="C29" s="1"/>
      <c r="D29" s="1"/>
      <c r="E29" s="1"/>
      <c r="F29" s="1"/>
      <c r="G29" s="1"/>
      <c r="H29" s="1"/>
      <c r="I29" s="1"/>
      <c r="J29" s="1"/>
      <c r="K29" s="1"/>
    </row>
    <row r="30" spans="1:11">
      <c r="A30" s="2" t="s">
        <v>62</v>
      </c>
      <c r="B30" s="1" t="s">
        <v>63</v>
      </c>
      <c r="C30" s="1"/>
      <c r="D30" s="1"/>
      <c r="E30" s="1"/>
      <c r="F30" s="1"/>
      <c r="G30" s="2" t="s">
        <v>64</v>
      </c>
      <c r="H30" s="1" t="s">
        <v>65</v>
      </c>
      <c r="I30" s="1"/>
      <c r="J30" s="1"/>
      <c r="K30" s="1"/>
    </row>
    <row r="31" spans="1:11">
      <c r="A31" s="1"/>
      <c r="B31" s="1"/>
      <c r="C31" s="1"/>
      <c r="D31" s="1"/>
      <c r="E31" s="1"/>
      <c r="F31" s="1"/>
      <c r="G31" s="1"/>
      <c r="H31" s="1"/>
      <c r="I31" s="2"/>
      <c r="J31" s="1"/>
      <c r="K31" s="1"/>
    </row>
    <row r="32" ht="15.75" spans="1:11">
      <c r="A32" s="3" t="s">
        <v>66</v>
      </c>
      <c r="B32" s="3" t="s">
        <v>67</v>
      </c>
      <c r="C32" s="3" t="s">
        <v>68</v>
      </c>
      <c r="D32" s="3" t="s">
        <v>69</v>
      </c>
      <c r="E32" s="1"/>
      <c r="F32" s="1"/>
      <c r="G32" s="3" t="s">
        <v>66</v>
      </c>
      <c r="H32" s="3" t="s">
        <v>67</v>
      </c>
      <c r="I32" s="3" t="s">
        <v>68</v>
      </c>
      <c r="J32" s="3" t="s">
        <v>69</v>
      </c>
      <c r="K32" s="1"/>
    </row>
    <row r="33" ht="15.75" spans="1:11">
      <c r="A33" s="11">
        <v>60.2272727272727</v>
      </c>
      <c r="B33" s="11">
        <v>93.1818181818182</v>
      </c>
      <c r="C33" s="11">
        <v>73.8636363636364</v>
      </c>
      <c r="D33" s="11">
        <v>63.6363636363636</v>
      </c>
      <c r="E33" s="1"/>
      <c r="F33" s="1"/>
      <c r="G33" s="5">
        <v>13.189448441247</v>
      </c>
      <c r="H33" s="5">
        <v>59.1397849462366</v>
      </c>
      <c r="I33" s="5">
        <v>45.5555555555556</v>
      </c>
      <c r="J33" s="5">
        <v>27.4193548387097</v>
      </c>
      <c r="K33" s="1"/>
    </row>
    <row r="34" ht="15.75" spans="1:11">
      <c r="A34" s="11">
        <v>57.0454545454545</v>
      </c>
      <c r="B34" s="11">
        <v>105.681818181818</v>
      </c>
      <c r="C34" s="11">
        <v>52.9545454545454</v>
      </c>
      <c r="D34" s="11">
        <v>65.2272727272727</v>
      </c>
      <c r="E34" s="1"/>
      <c r="F34" s="1"/>
      <c r="G34" s="5">
        <v>25.7790368271955</v>
      </c>
      <c r="H34" s="5">
        <v>51.6129032258064</v>
      </c>
      <c r="I34" s="5">
        <v>44.7368421052632</v>
      </c>
      <c r="J34" s="5">
        <v>34.070796460177</v>
      </c>
      <c r="K34" s="1"/>
    </row>
    <row r="35" ht="15.75" spans="1:11">
      <c r="A35" s="11">
        <v>41.1363636363636</v>
      </c>
      <c r="B35" s="11">
        <v>84.3181818181818</v>
      </c>
      <c r="C35" s="11">
        <v>67.0454545454545</v>
      </c>
      <c r="D35" s="11">
        <v>46.3636363636364</v>
      </c>
      <c r="E35" s="1"/>
      <c r="F35" s="1"/>
      <c r="G35" s="5">
        <v>30.6451612903226</v>
      </c>
      <c r="H35" s="5">
        <v>64.1509433962264</v>
      </c>
      <c r="I35" s="5">
        <v>53.804347826087</v>
      </c>
      <c r="J35" s="5">
        <v>43.3962264150944</v>
      </c>
      <c r="K35" s="1"/>
    </row>
    <row r="36" spans="1:1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</row>
    <row r="37" spans="1:1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4"/>
  <sheetViews>
    <sheetView zoomScale="90" zoomScaleNormal="90" workbookViewId="0">
      <selection activeCell="G25" sqref="G25"/>
    </sheetView>
  </sheetViews>
  <sheetFormatPr defaultColWidth="9" defaultRowHeight="15"/>
  <cols>
    <col min="1" max="1" width="13.3333333333333" style="1" customWidth="1"/>
    <col min="2" max="3" width="8.88333333333333" style="1"/>
    <col min="4" max="5" width="11.5583333333333" style="1" customWidth="1"/>
    <col min="6" max="6" width="8.88333333333333" style="1"/>
    <col min="7" max="7" width="11.4416666666667" style="1" customWidth="1"/>
    <col min="8" max="9" width="8.88333333333333" style="1"/>
    <col min="10" max="12" width="10.775" style="1" customWidth="1"/>
    <col min="13" max="13" width="11.6666666666667" style="1" customWidth="1"/>
    <col min="14" max="16384" width="8.88333333333333" style="1"/>
  </cols>
  <sheetData>
    <row r="1" ht="14.25" spans="1:1">
      <c r="A1" s="2" t="s">
        <v>70</v>
      </c>
    </row>
    <row r="2" spans="1:1">
      <c r="A2" s="2" t="s">
        <v>71</v>
      </c>
    </row>
    <row r="3" spans="1:13">
      <c r="A3" s="3"/>
      <c r="B3" s="3" t="s">
        <v>72</v>
      </c>
      <c r="C3" s="3" t="s">
        <v>73</v>
      </c>
      <c r="D3" s="3" t="s">
        <v>74</v>
      </c>
      <c r="E3" s="3" t="s">
        <v>75</v>
      </c>
      <c r="F3" s="3" t="s">
        <v>76</v>
      </c>
      <c r="G3" s="3" t="s">
        <v>77</v>
      </c>
      <c r="H3" s="3" t="s">
        <v>78</v>
      </c>
      <c r="I3" s="3" t="s">
        <v>79</v>
      </c>
      <c r="J3" s="3" t="s">
        <v>80</v>
      </c>
      <c r="K3" s="3" t="s">
        <v>81</v>
      </c>
      <c r="L3" s="3" t="s">
        <v>82</v>
      </c>
      <c r="M3" s="3" t="s">
        <v>83</v>
      </c>
    </row>
    <row r="4" spans="1:13">
      <c r="A4" s="3" t="s">
        <v>84</v>
      </c>
      <c r="B4" s="3">
        <v>102.18</v>
      </c>
      <c r="C4" s="3">
        <v>114.69</v>
      </c>
      <c r="D4" s="3">
        <v>96.02</v>
      </c>
      <c r="E4" s="3">
        <v>105.54</v>
      </c>
      <c r="F4" s="3">
        <v>143.41</v>
      </c>
      <c r="G4" s="3">
        <v>150.66</v>
      </c>
      <c r="H4" s="3">
        <v>166.25</v>
      </c>
      <c r="I4" s="3">
        <v>164.92</v>
      </c>
      <c r="J4" s="3">
        <v>126.39</v>
      </c>
      <c r="K4" s="3">
        <v>123.23</v>
      </c>
      <c r="L4" s="3">
        <v>95.32</v>
      </c>
      <c r="M4" s="3">
        <v>92.07</v>
      </c>
    </row>
    <row r="5" spans="1:13">
      <c r="A5" s="3" t="s">
        <v>85</v>
      </c>
      <c r="B5" s="3">
        <v>152.53</v>
      </c>
      <c r="C5" s="3">
        <v>170.2</v>
      </c>
      <c r="D5" s="3">
        <v>170.05</v>
      </c>
      <c r="E5" s="3">
        <v>185.34</v>
      </c>
      <c r="F5" s="3">
        <v>181.39</v>
      </c>
      <c r="G5" s="3">
        <v>195.89</v>
      </c>
      <c r="H5" s="3">
        <v>186.3</v>
      </c>
      <c r="I5" s="3">
        <v>180.59</v>
      </c>
      <c r="J5" s="3">
        <v>189.25</v>
      </c>
      <c r="K5" s="3">
        <v>186.37</v>
      </c>
      <c r="L5" s="3">
        <v>189.11</v>
      </c>
      <c r="M5" s="3">
        <v>198.69</v>
      </c>
    </row>
    <row r="6" spans="1:13">
      <c r="A6" s="3" t="s">
        <v>86</v>
      </c>
      <c r="B6" s="3">
        <v>107.47</v>
      </c>
      <c r="C6" s="3">
        <v>104.94</v>
      </c>
      <c r="D6" s="3">
        <v>116.82</v>
      </c>
      <c r="E6" s="3">
        <v>111.04</v>
      </c>
      <c r="F6" s="3">
        <v>128.63</v>
      </c>
      <c r="G6" s="3">
        <v>120.53</v>
      </c>
      <c r="H6" s="3">
        <v>127.94</v>
      </c>
      <c r="I6" s="3">
        <v>131.81</v>
      </c>
      <c r="J6" s="3">
        <v>129.75</v>
      </c>
      <c r="K6" s="3">
        <v>129.89</v>
      </c>
      <c r="L6" s="3">
        <v>137.07</v>
      </c>
      <c r="M6" s="3">
        <v>144.44</v>
      </c>
    </row>
    <row r="7" spans="1:13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spans="1:13">
      <c r="A8" s="3" t="s">
        <v>87</v>
      </c>
      <c r="B8" s="3">
        <f>B4/B5</f>
        <v>0.669901003081361</v>
      </c>
      <c r="C8" s="3">
        <f t="shared" ref="C8:M8" si="0">C4/C5</f>
        <v>0.67385428907168</v>
      </c>
      <c r="D8" s="3">
        <f t="shared" si="0"/>
        <v>0.564657453690091</v>
      </c>
      <c r="E8" s="3">
        <f t="shared" si="0"/>
        <v>0.569439948203302</v>
      </c>
      <c r="F8" s="3">
        <f t="shared" si="0"/>
        <v>0.790616902806108</v>
      </c>
      <c r="G8" s="3">
        <f t="shared" si="0"/>
        <v>0.76910511001072</v>
      </c>
      <c r="H8" s="3">
        <f t="shared" si="0"/>
        <v>0.892377885131508</v>
      </c>
      <c r="I8" s="3">
        <f t="shared" si="0"/>
        <v>0.913228860955756</v>
      </c>
      <c r="J8" s="3">
        <f t="shared" si="0"/>
        <v>0.667846763540291</v>
      </c>
      <c r="K8" s="3">
        <f t="shared" si="0"/>
        <v>0.66121156838547</v>
      </c>
      <c r="L8" s="3">
        <f t="shared" si="0"/>
        <v>0.504045264660779</v>
      </c>
      <c r="M8" s="3">
        <f t="shared" si="0"/>
        <v>0.46338517288238</v>
      </c>
    </row>
    <row r="11" spans="1:3">
      <c r="A11" s="4" t="s">
        <v>88</v>
      </c>
      <c r="C11" s="1" t="s">
        <v>89</v>
      </c>
    </row>
    <row r="12" spans="1:4">
      <c r="A12" s="3" t="s">
        <v>87</v>
      </c>
      <c r="B12" s="3" t="s">
        <v>4</v>
      </c>
      <c r="C12" s="3" t="s">
        <v>5</v>
      </c>
      <c r="D12" s="3" t="s">
        <v>6</v>
      </c>
    </row>
    <row r="13" spans="1:4">
      <c r="A13" s="3"/>
      <c r="B13" s="5">
        <v>0.669901003081361</v>
      </c>
      <c r="C13" s="5">
        <v>0.790616902806108</v>
      </c>
      <c r="D13" s="5">
        <v>0.667846763540291</v>
      </c>
    </row>
    <row r="14" spans="1:4">
      <c r="A14" s="3"/>
      <c r="B14" s="5">
        <v>0.67385428907168</v>
      </c>
      <c r="C14" s="5">
        <v>0.76910511001072</v>
      </c>
      <c r="D14" s="5">
        <v>0.66121156838547</v>
      </c>
    </row>
    <row r="15" spans="1:4">
      <c r="A15" s="3"/>
      <c r="B15" s="5">
        <v>0.564657453690091</v>
      </c>
      <c r="C15" s="5">
        <v>0.892377885131508</v>
      </c>
      <c r="D15" s="5">
        <v>0.504045264660779</v>
      </c>
    </row>
    <row r="16" spans="1:4">
      <c r="A16" s="3"/>
      <c r="B16" s="5">
        <v>0.569439948203302</v>
      </c>
      <c r="C16" s="5">
        <v>0.913228860955756</v>
      </c>
      <c r="D16" s="5">
        <v>0.46338517288238</v>
      </c>
    </row>
    <row r="18" spans="1:1">
      <c r="A18" s="2" t="s">
        <v>90</v>
      </c>
    </row>
    <row r="19" spans="1:17">
      <c r="A19" s="3">
        <v>1</v>
      </c>
      <c r="B19" s="3" t="s">
        <v>66</v>
      </c>
      <c r="C19" s="3" t="s">
        <v>91</v>
      </c>
      <c r="D19" s="3" t="s">
        <v>68</v>
      </c>
      <c r="E19" s="3" t="s">
        <v>69</v>
      </c>
      <c r="F19" s="3"/>
      <c r="G19" s="3">
        <v>2</v>
      </c>
      <c r="H19" s="3" t="s">
        <v>66</v>
      </c>
      <c r="I19" s="3" t="s">
        <v>91</v>
      </c>
      <c r="J19" s="3" t="s">
        <v>68</v>
      </c>
      <c r="K19" s="3" t="s">
        <v>69</v>
      </c>
      <c r="L19" s="3"/>
      <c r="M19" s="3">
        <v>3</v>
      </c>
      <c r="N19" s="3" t="s">
        <v>66</v>
      </c>
      <c r="O19" s="3" t="s">
        <v>91</v>
      </c>
      <c r="P19" s="3" t="s">
        <v>68</v>
      </c>
      <c r="Q19" s="3" t="s">
        <v>69</v>
      </c>
    </row>
    <row r="20" spans="1:17">
      <c r="A20" s="3" t="s">
        <v>84</v>
      </c>
      <c r="B20" s="6">
        <v>113.57</v>
      </c>
      <c r="C20" s="6">
        <v>194.07</v>
      </c>
      <c r="D20" s="6">
        <v>120.39</v>
      </c>
      <c r="E20" s="6">
        <v>111.57</v>
      </c>
      <c r="F20" s="3"/>
      <c r="G20" s="3" t="s">
        <v>84</v>
      </c>
      <c r="H20" s="6">
        <v>127.31</v>
      </c>
      <c r="I20" s="6">
        <v>186.86</v>
      </c>
      <c r="J20" s="6">
        <v>123.25</v>
      </c>
      <c r="K20" s="6">
        <v>131.23</v>
      </c>
      <c r="L20" s="3"/>
      <c r="M20" s="3" t="s">
        <v>84</v>
      </c>
      <c r="N20" s="6">
        <v>102.34</v>
      </c>
      <c r="O20" s="6">
        <v>207.32</v>
      </c>
      <c r="P20" s="6">
        <v>138.32</v>
      </c>
      <c r="Q20" s="6">
        <v>141.43</v>
      </c>
    </row>
    <row r="21" spans="1:17">
      <c r="A21" s="3" t="s">
        <v>85</v>
      </c>
      <c r="B21" s="6">
        <v>122.74</v>
      </c>
      <c r="C21" s="6">
        <v>121.94</v>
      </c>
      <c r="D21" s="6">
        <v>107.25</v>
      </c>
      <c r="E21" s="6">
        <v>95.91</v>
      </c>
      <c r="F21" s="3"/>
      <c r="G21" s="3" t="s">
        <v>85</v>
      </c>
      <c r="H21" s="6">
        <v>135.26</v>
      </c>
      <c r="I21" s="6">
        <v>138.53</v>
      </c>
      <c r="J21" s="6">
        <v>119.43</v>
      </c>
      <c r="K21" s="6">
        <v>120.43</v>
      </c>
      <c r="L21" s="3"/>
      <c r="M21" s="3" t="s">
        <v>85</v>
      </c>
      <c r="N21" s="6">
        <v>150.32</v>
      </c>
      <c r="O21" s="6">
        <v>147.39</v>
      </c>
      <c r="P21" s="6">
        <v>149.23</v>
      </c>
      <c r="Q21" s="6">
        <v>139.23</v>
      </c>
    </row>
    <row r="22" spans="1:17">
      <c r="A22" s="3" t="s">
        <v>86</v>
      </c>
      <c r="B22" s="6">
        <v>201.7</v>
      </c>
      <c r="C22" s="6">
        <v>187.75</v>
      </c>
      <c r="D22" s="6">
        <v>177.65</v>
      </c>
      <c r="E22" s="6">
        <v>197.22</v>
      </c>
      <c r="F22" s="3"/>
      <c r="G22" s="3" t="s">
        <v>86</v>
      </c>
      <c r="H22" s="6">
        <v>251.2</v>
      </c>
      <c r="I22" s="6">
        <v>227.3</v>
      </c>
      <c r="J22" s="6">
        <v>213.2</v>
      </c>
      <c r="K22" s="6">
        <v>221.2</v>
      </c>
      <c r="L22" s="3"/>
      <c r="M22" s="3" t="s">
        <v>86</v>
      </c>
      <c r="N22" s="6">
        <v>231.03</v>
      </c>
      <c r="O22" s="6">
        <v>216.45</v>
      </c>
      <c r="P22" s="6">
        <v>202.33</v>
      </c>
      <c r="Q22" s="6">
        <v>223.23</v>
      </c>
    </row>
    <row r="23" spans="1:17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6"/>
      <c r="O23" s="6"/>
      <c r="P23" s="6"/>
      <c r="Q23" s="6"/>
    </row>
    <row r="24" spans="1:17">
      <c r="A24" s="3"/>
      <c r="B24" s="6">
        <f>B20/B21</f>
        <v>0.925289229265113</v>
      </c>
      <c r="C24" s="6">
        <f>C20/C21</f>
        <v>1.59152041987863</v>
      </c>
      <c r="D24" s="6">
        <f>D20/D21</f>
        <v>1.12251748251748</v>
      </c>
      <c r="E24" s="6">
        <f>E20/E21</f>
        <v>1.16327807319362</v>
      </c>
      <c r="F24" s="3"/>
      <c r="G24" s="3"/>
      <c r="H24" s="6">
        <f>H20/H21</f>
        <v>0.941224308738726</v>
      </c>
      <c r="I24" s="6">
        <f>I20/I21</f>
        <v>1.3488774994586</v>
      </c>
      <c r="J24" s="6">
        <f>J20/J21</f>
        <v>1.03198526333417</v>
      </c>
      <c r="K24" s="6">
        <f>K20/K21</f>
        <v>1.0896786514988</v>
      </c>
      <c r="L24" s="3"/>
      <c r="M24" s="3"/>
      <c r="N24" s="6">
        <f>N20/N21</f>
        <v>0.680814262905801</v>
      </c>
      <c r="O24" s="6">
        <f>O20/O21</f>
        <v>1.40660831806771</v>
      </c>
      <c r="P24" s="6">
        <f>P20/P21</f>
        <v>0.926891375728741</v>
      </c>
      <c r="Q24" s="6">
        <f>Q20/Q21</f>
        <v>1.01580119227178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2.</vt:lpstr>
      <vt:lpstr>Fig 1</vt:lpstr>
      <vt:lpstr>Fig 2</vt:lpstr>
      <vt:lpstr>Fig 3</vt:lpstr>
      <vt:lpstr>Fig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y</dc:creator>
  <cp:lastModifiedBy>苏苏</cp:lastModifiedBy>
  <dcterms:created xsi:type="dcterms:W3CDTF">2019-07-02T03:38:00Z</dcterms:created>
  <dcterms:modified xsi:type="dcterms:W3CDTF">2023-12-17T18:03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8DBA413A25F4733940FD81E7CE4D039</vt:lpwstr>
  </property>
  <property fmtid="{D5CDD505-2E9C-101B-9397-08002B2CF9AE}" pid="3" name="KSOProductBuildVer">
    <vt:lpwstr>2052-12.1.0.15712</vt:lpwstr>
  </property>
</Properties>
</file>